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152" windowHeight="11055"/>
  </bookViews>
  <sheets>
    <sheet name="DEGs" sheetId="1" r:id="rId1"/>
  </sheets>
  <definedNames>
    <definedName name="_xlnm._FilterDatabase" localSheetId="0" hidden="1">DEGs!$A$1:$O$3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4" uniqueCount="703">
  <si>
    <t>gene_id</t>
  </si>
  <si>
    <t>gene_name</t>
  </si>
  <si>
    <t>POF-1</t>
  </si>
  <si>
    <t>POF-2</t>
  </si>
  <si>
    <t>POF-3</t>
  </si>
  <si>
    <t>Treatment-1</t>
  </si>
  <si>
    <t>Treatment-2</t>
  </si>
  <si>
    <t>Treatment-3</t>
  </si>
  <si>
    <t>fc</t>
  </si>
  <si>
    <t>log2(fc)</t>
  </si>
  <si>
    <t>-log10(P)</t>
  </si>
  <si>
    <t>pval</t>
  </si>
  <si>
    <t>qval</t>
  </si>
  <si>
    <t>regulation</t>
  </si>
  <si>
    <t>rank</t>
  </si>
  <si>
    <t>ENSMUSG00000094932</t>
  </si>
  <si>
    <t>Gm2007</t>
  </si>
  <si>
    <t>down</t>
  </si>
  <si>
    <t>ENSMUSG00000098650</t>
  </si>
  <si>
    <t>Commd1b</t>
  </si>
  <si>
    <t>ENSMUSG00000086753</t>
  </si>
  <si>
    <t>Gm15751</t>
  </si>
  <si>
    <t>ENSMUSG00000086782</t>
  </si>
  <si>
    <t>E130102H24Rik</t>
  </si>
  <si>
    <t>ENSMUSG00000109147</t>
  </si>
  <si>
    <t>4930431P19Rik</t>
  </si>
  <si>
    <t>ENSMUSG00000064246</t>
  </si>
  <si>
    <t>Chil1</t>
  </si>
  <si>
    <t>ENSMUSG00000076615</t>
  </si>
  <si>
    <t>Ighg3</t>
  </si>
  <si>
    <t>ENSMUSG00000078899</t>
  </si>
  <si>
    <t>Gm4631</t>
  </si>
  <si>
    <t>ENSMUSG00000117239</t>
  </si>
  <si>
    <t>Gpr31c</t>
  </si>
  <si>
    <t>ENSMUSG00000078122</t>
  </si>
  <si>
    <t>F630028O10Rik</t>
  </si>
  <si>
    <t>ENSMUSG00000085882</t>
  </si>
  <si>
    <t>2610507I01Rik</t>
  </si>
  <si>
    <t>ENSMUSG00000024256</t>
  </si>
  <si>
    <t>Adcyap1</t>
  </si>
  <si>
    <t>ENSMUSG00000078897</t>
  </si>
  <si>
    <t>Gm4724</t>
  </si>
  <si>
    <t>ENSMUSG00000074824</t>
  </si>
  <si>
    <t>Rslcan18</t>
  </si>
  <si>
    <t>ENSMUSG00000060962</t>
  </si>
  <si>
    <t>Dmkn</t>
  </si>
  <si>
    <t>ENSMUSG00000022057</t>
  </si>
  <si>
    <t>Adamdec1</t>
  </si>
  <si>
    <t>ENSMUSG00000116275</t>
  </si>
  <si>
    <t>Zc3h11a</t>
  </si>
  <si>
    <t>ENSMUSG00000068606</t>
  </si>
  <si>
    <t>Gm4841</t>
  </si>
  <si>
    <t>ENSMUSG00000075591</t>
  </si>
  <si>
    <t>Gm10874</t>
  </si>
  <si>
    <t>ENSMUSG00000040133</t>
  </si>
  <si>
    <t>Gpr176</t>
  </si>
  <si>
    <t>ENSMUSG00000090381</t>
  </si>
  <si>
    <t>Gm6158</t>
  </si>
  <si>
    <t>ENSMUSG00000049436</t>
  </si>
  <si>
    <t>Upk1b</t>
  </si>
  <si>
    <t>ENSMUSG00000092517</t>
  </si>
  <si>
    <t>Art2a</t>
  </si>
  <si>
    <t>ENSMUSG00000000308</t>
  </si>
  <si>
    <t>Ckmt1</t>
  </si>
  <si>
    <t>ENSMUSG00000099250</t>
  </si>
  <si>
    <t>Rn7s2</t>
  </si>
  <si>
    <t>ENSMUSG00000095258</t>
  </si>
  <si>
    <t>Gm10593</t>
  </si>
  <si>
    <t>ENSMUSG00000065251</t>
  </si>
  <si>
    <t>Gm23971</t>
  </si>
  <si>
    <t>ENSMUSG00000082745</t>
  </si>
  <si>
    <t>Gm15181</t>
  </si>
  <si>
    <t>ENSMUSG00000110195</t>
  </si>
  <si>
    <t>Pde2a</t>
  </si>
  <si>
    <t>ENSMUSG00000099021</t>
  </si>
  <si>
    <t>Rn7s1</t>
  </si>
  <si>
    <t>ENSMUSG00000030651</t>
  </si>
  <si>
    <t>Art2b</t>
  </si>
  <si>
    <t>ENSMUSG00000090115</t>
  </si>
  <si>
    <t>Usp49</t>
  </si>
  <si>
    <t>ENSMUSG00000044313</t>
  </si>
  <si>
    <t>Mab21l3</t>
  </si>
  <si>
    <t>ENSMUSG00000080859</t>
  </si>
  <si>
    <t>Rpl10-ps1</t>
  </si>
  <si>
    <t>ENSMUSG00000020010</t>
  </si>
  <si>
    <t>Vnn3</t>
  </si>
  <si>
    <t>ENSMUSG00000042581</t>
  </si>
  <si>
    <t>Thsd7b</t>
  </si>
  <si>
    <t>ENSMUSG00000039364</t>
  </si>
  <si>
    <t>Sectm1b</t>
  </si>
  <si>
    <t>ENSMUSG00000078922</t>
  </si>
  <si>
    <t>Tgtp1</t>
  </si>
  <si>
    <t>ENSMUSG00000027520</t>
  </si>
  <si>
    <t>Zdbf2</t>
  </si>
  <si>
    <t>ENSMUSG00000107482</t>
  </si>
  <si>
    <t>Etfbl</t>
  </si>
  <si>
    <t>ENSMUSG00000025347</t>
  </si>
  <si>
    <t>Mettl7b</t>
  </si>
  <si>
    <t>ENSMUSG00000113263</t>
  </si>
  <si>
    <t>Gm4811</t>
  </si>
  <si>
    <t>ENSMUSG00000058443</t>
  </si>
  <si>
    <t>Rpl10-ps3</t>
  </si>
  <si>
    <t>ENSMUSG00000068373</t>
  </si>
  <si>
    <t>D430041D05Rik</t>
  </si>
  <si>
    <t>ENSMUSG00000085401</t>
  </si>
  <si>
    <t>Slc39a1-ps</t>
  </si>
  <si>
    <t>ENSMUSG00000052131</t>
  </si>
  <si>
    <t>Akr1b7</t>
  </si>
  <si>
    <t>ENSMUSG00000029915</t>
  </si>
  <si>
    <t>Clec5a</t>
  </si>
  <si>
    <t>ENSMUSG00000118653</t>
  </si>
  <si>
    <t>AC159819</t>
  </si>
  <si>
    <t>ENSMUSG00000082809</t>
  </si>
  <si>
    <t>Gm14150</t>
  </si>
  <si>
    <t>ENSMUSG00000022504</t>
  </si>
  <si>
    <t>Ciita</t>
  </si>
  <si>
    <t>ENSMUSG00000035459</t>
  </si>
  <si>
    <t>Stab2</t>
  </si>
  <si>
    <t>ENSMUSG00000010142</t>
  </si>
  <si>
    <t>Tnfrsf13b</t>
  </si>
  <si>
    <t>ENSMUSG00000037005</t>
  </si>
  <si>
    <t>Xpnpep2</t>
  </si>
  <si>
    <t>ENSMUSG00000023039</t>
  </si>
  <si>
    <t>Krt7</t>
  </si>
  <si>
    <t>ENSMUSG00000095040</t>
  </si>
  <si>
    <t>1700001J03Rik</t>
  </si>
  <si>
    <t>ENSMUSG00000016496</t>
  </si>
  <si>
    <t>Cd274</t>
  </si>
  <si>
    <t>ENSMUSG00000046240</t>
  </si>
  <si>
    <t>Hepacam</t>
  </si>
  <si>
    <t>ENSMUSG00000035385</t>
  </si>
  <si>
    <t>Ccl2</t>
  </si>
  <si>
    <t>ENSMUSG00000073421</t>
  </si>
  <si>
    <t>H2-Ab1</t>
  </si>
  <si>
    <t>ENSMUSG00000029417</t>
  </si>
  <si>
    <t>Cxcl9</t>
  </si>
  <si>
    <t>ENSMUSG00000020911</t>
  </si>
  <si>
    <t>Krt19</t>
  </si>
  <si>
    <t>ENSMUSG00000020922</t>
  </si>
  <si>
    <t>Lsm12</t>
  </si>
  <si>
    <t>ENSMUSG00000063903</t>
  </si>
  <si>
    <t>Klk1</t>
  </si>
  <si>
    <t>ENSMUSG00000028270</t>
  </si>
  <si>
    <t>Gbp2</t>
  </si>
  <si>
    <t>ENSMUSG00000054342</t>
  </si>
  <si>
    <t>Kcnn4</t>
  </si>
  <si>
    <t>ENSMUSG00000063011</t>
  </si>
  <si>
    <t>Msln</t>
  </si>
  <si>
    <t>ENSMUSG00000055041</t>
  </si>
  <si>
    <t>Commd5</t>
  </si>
  <si>
    <t>ENSMUSG00000049625</t>
  </si>
  <si>
    <t>Tifab</t>
  </si>
  <si>
    <t>ENSMUSG00000050370</t>
  </si>
  <si>
    <t>Ch25h</t>
  </si>
  <si>
    <t>ENSMUSG00000042985</t>
  </si>
  <si>
    <t>Upk3b</t>
  </si>
  <si>
    <t>ENSMUSG00000046080</t>
  </si>
  <si>
    <t>Clec9a</t>
  </si>
  <si>
    <t>ENSMUSG00000057596</t>
  </si>
  <si>
    <t>Trim30d</t>
  </si>
  <si>
    <t>ENSMUSG00000075602</t>
  </si>
  <si>
    <t>Ly6a</t>
  </si>
  <si>
    <t>ENSMUSG00000079547</t>
  </si>
  <si>
    <t>H2-DMb1</t>
  </si>
  <si>
    <t>ENSMUSG00000091613</t>
  </si>
  <si>
    <t>Gm17046</t>
  </si>
  <si>
    <t>ENSMUSG00000061684</t>
  </si>
  <si>
    <t>Rpl21-ps8</t>
  </si>
  <si>
    <t>ENSMUSG00000008496</t>
  </si>
  <si>
    <t>Pou2f2</t>
  </si>
  <si>
    <t>ENSMUSG00000045349</t>
  </si>
  <si>
    <t>Sh2d5</t>
  </si>
  <si>
    <t>ENSMUSG00000024810</t>
  </si>
  <si>
    <t>Il33</t>
  </si>
  <si>
    <t>ENSMUSG00000010651</t>
  </si>
  <si>
    <t>Acaa1b</t>
  </si>
  <si>
    <t>ENSMUSG00000097331</t>
  </si>
  <si>
    <t>F420014N23Rik</t>
  </si>
  <si>
    <t>ENSMUSG00000109564</t>
  </si>
  <si>
    <t>Muc16</t>
  </si>
  <si>
    <t>ENSMUSG00000032420</t>
  </si>
  <si>
    <t>Nt5e</t>
  </si>
  <si>
    <t>ENSMUSG00000055978</t>
  </si>
  <si>
    <t>Fut2</t>
  </si>
  <si>
    <t>ENSMUSG00000008307</t>
  </si>
  <si>
    <t>1700109H08Rik</t>
  </si>
  <si>
    <t>ENSMUSG00000080268</t>
  </si>
  <si>
    <t>Brms1</t>
  </si>
  <si>
    <t>ENSMUSG00000073876</t>
  </si>
  <si>
    <t>Gm13305</t>
  </si>
  <si>
    <t>ENSMUSG00000058914</t>
  </si>
  <si>
    <t>C1qtnf3</t>
  </si>
  <si>
    <t>ENSMUSG00000022893</t>
  </si>
  <si>
    <t>Adamts1</t>
  </si>
  <si>
    <t>ENSMUSG00000038725</t>
  </si>
  <si>
    <t>Pkhd1l1</t>
  </si>
  <si>
    <t>ENSMUSG00000001739</t>
  </si>
  <si>
    <t>Cldn15</t>
  </si>
  <si>
    <t>ENSMUSG00000039457</t>
  </si>
  <si>
    <t>Ppl</t>
  </si>
  <si>
    <t>ENSMUSG00000066362</t>
  </si>
  <si>
    <t>Rps13-ps1</t>
  </si>
  <si>
    <t>ENSMUSG00000093769</t>
  </si>
  <si>
    <t>H3c14</t>
  </si>
  <si>
    <t>ENSMUSG00000045114</t>
  </si>
  <si>
    <t>Prrt2</t>
  </si>
  <si>
    <t>ENSMUSG00000079507</t>
  </si>
  <si>
    <t>H2-Q1</t>
  </si>
  <si>
    <t>ENSMUSG00000076613</t>
  </si>
  <si>
    <t>Ighg2b</t>
  </si>
  <si>
    <t>ENSMUSG00000021624</t>
  </si>
  <si>
    <t>Cd180</t>
  </si>
  <si>
    <t>ENSMUSG00000049420</t>
  </si>
  <si>
    <t>Tmem200a</t>
  </si>
  <si>
    <t>ENSMUSG00000109941</t>
  </si>
  <si>
    <t>Exosc6</t>
  </si>
  <si>
    <t>ENSMUSG00000070031</t>
  </si>
  <si>
    <t>Sp140</t>
  </si>
  <si>
    <t>ENSMUSG00000018750</t>
  </si>
  <si>
    <t>Zbtb4</t>
  </si>
  <si>
    <t>ENSMUSG00000112550</t>
  </si>
  <si>
    <t>Gm6627</t>
  </si>
  <si>
    <t>ENSMUSG00000028128</t>
  </si>
  <si>
    <t>F3</t>
  </si>
  <si>
    <t>ENSMUSG00000045394</t>
  </si>
  <si>
    <t>Epcam</t>
  </si>
  <si>
    <t>ENSMUSG00000021091</t>
  </si>
  <si>
    <t>Serpina3n</t>
  </si>
  <si>
    <t>ENSMUSG00000026177</t>
  </si>
  <si>
    <t>Slc11a1</t>
  </si>
  <si>
    <t>ENSMUSG00000074506</t>
  </si>
  <si>
    <t>Gm10705</t>
  </si>
  <si>
    <t>ENSMUSG00000035403</t>
  </si>
  <si>
    <t>Crb2</t>
  </si>
  <si>
    <t>ENSMUSG00000043157</t>
  </si>
  <si>
    <t>Arl11</t>
  </si>
  <si>
    <t>ENSMUSG00000047904</t>
  </si>
  <si>
    <t>Sstr2</t>
  </si>
  <si>
    <t>ENSMUSG00000021281</t>
  </si>
  <si>
    <t>Tnfaip2</t>
  </si>
  <si>
    <t>ENSMUSG00000002803</t>
  </si>
  <si>
    <t>Btbd6</t>
  </si>
  <si>
    <t>ENSMUSG00000047798</t>
  </si>
  <si>
    <t>Cd300lf</t>
  </si>
  <si>
    <t>ENSMUSG00000115009</t>
  </si>
  <si>
    <t>G930009F23Rik</t>
  </si>
  <si>
    <t>ENSMUSG00000093445</t>
  </si>
  <si>
    <t>Lrch4</t>
  </si>
  <si>
    <t>ENSMUSG00000033777</t>
  </si>
  <si>
    <t>Tlr13</t>
  </si>
  <si>
    <t>ENSMUSG00000003847</t>
  </si>
  <si>
    <t>Nfat5</t>
  </si>
  <si>
    <t>ENSMUSG00000020057</t>
  </si>
  <si>
    <t>Dram1</t>
  </si>
  <si>
    <t>ENSMUSG00000015340</t>
  </si>
  <si>
    <t>Cybb</t>
  </si>
  <si>
    <t>ENSMUSG00000027995</t>
  </si>
  <si>
    <t>Tlr2</t>
  </si>
  <si>
    <t>ENSMUSG00000040552</t>
  </si>
  <si>
    <t>C3ar1</t>
  </si>
  <si>
    <t>ENSMUSG00000106874</t>
  </si>
  <si>
    <t>Gm20186</t>
  </si>
  <si>
    <t>ENSMUSG00000010051</t>
  </si>
  <si>
    <t>Hyal1</t>
  </si>
  <si>
    <t>ENSMUSG00000052419</t>
  </si>
  <si>
    <t>2610001J05Rik</t>
  </si>
  <si>
    <t>ENSMUSG00000009292</t>
  </si>
  <si>
    <t>Trpm2</t>
  </si>
  <si>
    <t>ENSMUSG00000020261</t>
  </si>
  <si>
    <t>Slc36a1</t>
  </si>
  <si>
    <t>ENSMUSG00000033595</t>
  </si>
  <si>
    <t>Lgi3</t>
  </si>
  <si>
    <t>ENSMUSG00000053963</t>
  </si>
  <si>
    <t>Stum</t>
  </si>
  <si>
    <t>ENSMUSG00000040495</t>
  </si>
  <si>
    <t>Chrm4</t>
  </si>
  <si>
    <t>ENSMUSG00000036594</t>
  </si>
  <si>
    <t>H2-Aa</t>
  </si>
  <si>
    <t>ENSMUSG00000041536</t>
  </si>
  <si>
    <t>Serpina3a</t>
  </si>
  <si>
    <t>ENSMUSG00000053889</t>
  </si>
  <si>
    <t>Kirrel3os</t>
  </si>
  <si>
    <t>ENSMUSG00000058492</t>
  </si>
  <si>
    <t>Scp2-ps2</t>
  </si>
  <si>
    <t>ENSMUSG00000003283</t>
  </si>
  <si>
    <t>Hck</t>
  </si>
  <si>
    <t>ENSMUSG00000013584</t>
  </si>
  <si>
    <t>Aldh1a2</t>
  </si>
  <si>
    <t>ENSMUSG00000042485</t>
  </si>
  <si>
    <t>Mustn1</t>
  </si>
  <si>
    <t>ENSMUSG00000112907</t>
  </si>
  <si>
    <t>Gm47015</t>
  </si>
  <si>
    <t>ENSMUSG00000029569</t>
  </si>
  <si>
    <t>Tmem168</t>
  </si>
  <si>
    <t>ENSMUSG00000028871</t>
  </si>
  <si>
    <t>Rspo1</t>
  </si>
  <si>
    <t>ENSMUSG00000030577</t>
  </si>
  <si>
    <t>Cd22</t>
  </si>
  <si>
    <t>ENSMUSG00000036322</t>
  </si>
  <si>
    <t>H2-Ea</t>
  </si>
  <si>
    <t>ENSMUSG00000097604</t>
  </si>
  <si>
    <t>Gm17322</t>
  </si>
  <si>
    <t>ENSMUSG00000060548</t>
  </si>
  <si>
    <t>Tnfrsf19</t>
  </si>
  <si>
    <t>ENSMUSG00000061833</t>
  </si>
  <si>
    <t>Gm6311</t>
  </si>
  <si>
    <t>ENSMUSG00000004707</t>
  </si>
  <si>
    <t>Ly9</t>
  </si>
  <si>
    <t>ENSMUSG00000053205</t>
  </si>
  <si>
    <t>Styx</t>
  </si>
  <si>
    <t>ENSMUSG00000030208</t>
  </si>
  <si>
    <t>Emp1</t>
  </si>
  <si>
    <t>ENSMUSG00000026308</t>
  </si>
  <si>
    <t>Klhl30</t>
  </si>
  <si>
    <t>ENSMUSG00000020598</t>
  </si>
  <si>
    <t>Nrcam</t>
  </si>
  <si>
    <t>ENSMUSG00000025165</t>
  </si>
  <si>
    <t>Sectm1a</t>
  </si>
  <si>
    <t>ENSMUSG00000046079</t>
  </si>
  <si>
    <t>Lrrc8d</t>
  </si>
  <si>
    <t>ENSMUSG00000038642</t>
  </si>
  <si>
    <t>Ctss</t>
  </si>
  <si>
    <t>ENSMUSG00000047250</t>
  </si>
  <si>
    <t>Ptgs1</t>
  </si>
  <si>
    <t>ENSMUSG00000038633</t>
  </si>
  <si>
    <t>Degs1</t>
  </si>
  <si>
    <t>ENSMUSG00000052889</t>
  </si>
  <si>
    <t>Prkcb</t>
  </si>
  <si>
    <t>ENSMUSG00000074895</t>
  </si>
  <si>
    <t>Eif4e1b</t>
  </si>
  <si>
    <t>up</t>
  </si>
  <si>
    <t>ENSMUSG00000040624</t>
  </si>
  <si>
    <t>Plekhg1</t>
  </si>
  <si>
    <t>ENSMUSG00000042279</t>
  </si>
  <si>
    <t>H1f8</t>
  </si>
  <si>
    <t>ENSMUSG00000103585</t>
  </si>
  <si>
    <t>Pcdhgb4</t>
  </si>
  <si>
    <t>ENSMUSG00000057534</t>
  </si>
  <si>
    <t>Elobl</t>
  </si>
  <si>
    <t>ENSMUSG00000004948</t>
  </si>
  <si>
    <t>Zp3</t>
  </si>
  <si>
    <t>ENSMUSG00000066867</t>
  </si>
  <si>
    <t>Oas1e</t>
  </si>
  <si>
    <t>ENSMUSG00000051920</t>
  </si>
  <si>
    <t>Rspo2</t>
  </si>
  <si>
    <t>ENSMUSG00000033898</t>
  </si>
  <si>
    <t>Cfhr2</t>
  </si>
  <si>
    <t>ENSMUSG00000073294</t>
  </si>
  <si>
    <t>AU022751</t>
  </si>
  <si>
    <t>ENSMUSG00000100215</t>
  </si>
  <si>
    <t>Gm8292</t>
  </si>
  <si>
    <t>ENSMUSG00000032056</t>
  </si>
  <si>
    <t>Btg4</t>
  </si>
  <si>
    <t>ENSMUSG00000063935</t>
  </si>
  <si>
    <t>Zar1</t>
  </si>
  <si>
    <t>ENSMUSG00000045291</t>
  </si>
  <si>
    <t>E330021D16Rik</t>
  </si>
  <si>
    <t>ENSMUSG00000060508</t>
  </si>
  <si>
    <t>Nlrp9b</t>
  </si>
  <si>
    <t>ENSMUSG00000047799</t>
  </si>
  <si>
    <t>Oog4</t>
  </si>
  <si>
    <t>ENSMUSG00000096768</t>
  </si>
  <si>
    <t>Gm47283</t>
  </si>
  <si>
    <t>ENSMUSG00000031028</t>
  </si>
  <si>
    <t>Tub</t>
  </si>
  <si>
    <t>ENSMUSG00000090254</t>
  </si>
  <si>
    <t>Gm1965</t>
  </si>
  <si>
    <t>ENSMUSG00000054087</t>
  </si>
  <si>
    <t>Fbxw28</t>
  </si>
  <si>
    <t>ENSMUSG00000074794</t>
  </si>
  <si>
    <t>Arrdc3</t>
  </si>
  <si>
    <t>ENSMUSG00000034881</t>
  </si>
  <si>
    <t>Tbxa2r</t>
  </si>
  <si>
    <t>ENSMUSG00000067276</t>
  </si>
  <si>
    <t>Capn6</t>
  </si>
  <si>
    <t>ENSMUSG00000036687</t>
  </si>
  <si>
    <t>Tmem184a</t>
  </si>
  <si>
    <t>ENSMUSG00000020102</t>
  </si>
  <si>
    <t>Slc16a7</t>
  </si>
  <si>
    <t>ENSMUSG00000046323</t>
  </si>
  <si>
    <t>Dppa3</t>
  </si>
  <si>
    <t>ENSMUSG00000050947</t>
  </si>
  <si>
    <t>Amigo1</t>
  </si>
  <si>
    <t>ENSMUSG00000025094</t>
  </si>
  <si>
    <t>Slc18a2</t>
  </si>
  <si>
    <t>ENSMUSG00000096576</t>
  </si>
  <si>
    <t>Oog1</t>
  </si>
  <si>
    <t>ENSMUSG00000070324</t>
  </si>
  <si>
    <t>Fbxw22</t>
  </si>
  <si>
    <t>ENSMUSG00000036834</t>
  </si>
  <si>
    <t>Plch1</t>
  </si>
  <si>
    <t>ENSMUSG00000074062</t>
  </si>
  <si>
    <t>Fbxw16</t>
  </si>
  <si>
    <t>ENSMUSG00000059218</t>
  </si>
  <si>
    <t>Gm13084</t>
  </si>
  <si>
    <t>ENSMUSG00000053490</t>
  </si>
  <si>
    <t>Trim60</t>
  </si>
  <si>
    <t>ENSMUSG00000009470</t>
  </si>
  <si>
    <t>Tnpo1</t>
  </si>
  <si>
    <t>ENSMUSG00000035177</t>
  </si>
  <si>
    <t>Nlrp2</t>
  </si>
  <si>
    <t>ENSMUSG00000074060</t>
  </si>
  <si>
    <t>Fbxw15</t>
  </si>
  <si>
    <t>ENSMUSG00000022636</t>
  </si>
  <si>
    <t>Alcam</t>
  </si>
  <si>
    <t>ENSMUSG00000079741</t>
  </si>
  <si>
    <t>Nlrp4g</t>
  </si>
  <si>
    <t>ENSMUSG00000055933</t>
  </si>
  <si>
    <t>Oosp3</t>
  </si>
  <si>
    <t>ENSMUSG00000024734</t>
  </si>
  <si>
    <t>Zp1</t>
  </si>
  <si>
    <t>ENSMUSG00000037159</t>
  </si>
  <si>
    <t>Wee2</t>
  </si>
  <si>
    <t>ENSMUSG00000110373</t>
  </si>
  <si>
    <t>Gm42303</t>
  </si>
  <si>
    <t>ENSMUSG00000016626</t>
  </si>
  <si>
    <t>Nlrp14</t>
  </si>
  <si>
    <t>ENSMUSG00000023279</t>
  </si>
  <si>
    <t>Bmp15</t>
  </si>
  <si>
    <t>ENSMUSG00000027463</t>
  </si>
  <si>
    <t>Slc52a3</t>
  </si>
  <si>
    <t>ENSMUSG00000027993</t>
  </si>
  <si>
    <t>Trim2</t>
  </si>
  <si>
    <t>ENSMUSG00000035370</t>
  </si>
  <si>
    <t>Gm49322</t>
  </si>
  <si>
    <t>ENSMUSG00000071262</t>
  </si>
  <si>
    <t>Zfp957</t>
  </si>
  <si>
    <t>ENSMUSG00000099760</t>
  </si>
  <si>
    <t>Gm28800</t>
  </si>
  <si>
    <t>ENSMUSG00000033847</t>
  </si>
  <si>
    <t>Pla2g4c</t>
  </si>
  <si>
    <t>ENSMUSG00000032999</t>
  </si>
  <si>
    <t>Nlrp4f</t>
  </si>
  <si>
    <t>ENSMUSG00000041423</t>
  </si>
  <si>
    <t>Paqr6</t>
  </si>
  <si>
    <t>ENSMUSG00000068122</t>
  </si>
  <si>
    <t>Agtr2</t>
  </si>
  <si>
    <t>ENSMUSG00000094446</t>
  </si>
  <si>
    <t>Gm6344</t>
  </si>
  <si>
    <t>ENSMUSG00000107740</t>
  </si>
  <si>
    <t>Gm18765</t>
  </si>
  <si>
    <t>ENSMUSG00000063531</t>
  </si>
  <si>
    <t>Sema3e</t>
  </si>
  <si>
    <t>ENSMUSG00000000214</t>
  </si>
  <si>
    <t>Th</t>
  </si>
  <si>
    <t>ENSMUSG00000050810</t>
  </si>
  <si>
    <t>Oog3</t>
  </si>
  <si>
    <t>ENSMUSG00000049314</t>
  </si>
  <si>
    <t>Fbxw13</t>
  </si>
  <si>
    <t>ENSMUSG00000026414</t>
  </si>
  <si>
    <t>Tnnt2</t>
  </si>
  <si>
    <t>ENSMUSG00000038011</t>
  </si>
  <si>
    <t>Dnah10</t>
  </si>
  <si>
    <t>ENSMUSG00000040717</t>
  </si>
  <si>
    <t>Il17rd</t>
  </si>
  <si>
    <t>ENSMUSG00000062275</t>
  </si>
  <si>
    <t>Fbxw24</t>
  </si>
  <si>
    <t>ENSMUSG00000060416</t>
  </si>
  <si>
    <t>Gm839</t>
  </si>
  <si>
    <t>ENSMUSG00000066030</t>
  </si>
  <si>
    <t>Oog2</t>
  </si>
  <si>
    <t>ENSMUSG00000047237</t>
  </si>
  <si>
    <t>Fbxw21</t>
  </si>
  <si>
    <t>ENSMUSG00000032191</t>
  </si>
  <si>
    <t>Bcl2l10</t>
  </si>
  <si>
    <t>ENSMUSG00000068748</t>
  </si>
  <si>
    <t>Ptprz1</t>
  </si>
  <si>
    <t>ENSMUSG00000032623</t>
  </si>
  <si>
    <t>Oas1d</t>
  </si>
  <si>
    <t>ENSMUSG00000035191</t>
  </si>
  <si>
    <t>Rfpl4</t>
  </si>
  <si>
    <t>ENSMUSG00000021367</t>
  </si>
  <si>
    <t>Edn1</t>
  </si>
  <si>
    <t>ENSMUSG00000110001</t>
  </si>
  <si>
    <t>C86187</t>
  </si>
  <si>
    <t>ENSMUSG00000042567</t>
  </si>
  <si>
    <t>Nek10</t>
  </si>
  <si>
    <t>ENSMUSG00000066463</t>
  </si>
  <si>
    <t>Omt2a</t>
  </si>
  <si>
    <t>ENSMUSG00000034087</t>
  </si>
  <si>
    <t>Nlrp4b</t>
  </si>
  <si>
    <t>ENSMUSG00000083833</t>
  </si>
  <si>
    <t>Gm13841</t>
  </si>
  <si>
    <t>ENSMUSG00000038651</t>
  </si>
  <si>
    <t>Sycp2l</t>
  </si>
  <si>
    <t>ENSMUSG00000074354</t>
  </si>
  <si>
    <t>Arhgap20os</t>
  </si>
  <si>
    <t>ENSMUSG00000000204</t>
  </si>
  <si>
    <t>Slfn4</t>
  </si>
  <si>
    <t>ENSMUSG00000026782</t>
  </si>
  <si>
    <t>Abi2</t>
  </si>
  <si>
    <t>ENSMUSG00000075002</t>
  </si>
  <si>
    <t>Ftdc1</t>
  </si>
  <si>
    <t>ENSMUSG00000054310</t>
  </si>
  <si>
    <t>Obox1</t>
  </si>
  <si>
    <t>ENSMUSG00000048230</t>
  </si>
  <si>
    <t>Fbxo43</t>
  </si>
  <si>
    <t>ENSMUSG00000072679</t>
  </si>
  <si>
    <t>D6Ertd474e</t>
  </si>
  <si>
    <t>ENSMUSG00000085079</t>
  </si>
  <si>
    <t>Khdc1b</t>
  </si>
  <si>
    <t>ENSMUSG00000036923</t>
  </si>
  <si>
    <t>Stox1</t>
  </si>
  <si>
    <t>ENSMUSG00000019803</t>
  </si>
  <si>
    <t>Nr2e1</t>
  </si>
  <si>
    <t>ENSMUSG00000027087</t>
  </si>
  <si>
    <t>Itgav</t>
  </si>
  <si>
    <t>ENSMUSG00000079450</t>
  </si>
  <si>
    <t>Cldn34c1</t>
  </si>
  <si>
    <t>ENSMUSG00000097760</t>
  </si>
  <si>
    <t>6030442K20Rik</t>
  </si>
  <si>
    <t>ENSMUSG00000023882</t>
  </si>
  <si>
    <t>Zfp54</t>
  </si>
  <si>
    <t>ENSMUSG00000044534</t>
  </si>
  <si>
    <t>Ackr2</t>
  </si>
  <si>
    <t>ENSMUSG00000043999</t>
  </si>
  <si>
    <t>Gpr75</t>
  </si>
  <si>
    <t>ENSMUSG00000041857</t>
  </si>
  <si>
    <t>Oosp1</t>
  </si>
  <si>
    <t>ENSMUSG00000024743</t>
  </si>
  <si>
    <t>Syt7</t>
  </si>
  <si>
    <t>ENSMUSG00000082953</t>
  </si>
  <si>
    <t>Gm13217</t>
  </si>
  <si>
    <t>ENSMUSG00000031289</t>
  </si>
  <si>
    <t>Il13ra2</t>
  </si>
  <si>
    <t>ENSMUSG00000105589</t>
  </si>
  <si>
    <t>Fbxw14</t>
  </si>
  <si>
    <t>ENSMUSG00000054102</t>
  </si>
  <si>
    <t>Nlrp9a</t>
  </si>
  <si>
    <t>ENSMUSG00000020890</t>
  </si>
  <si>
    <t>Gucy2e</t>
  </si>
  <si>
    <t>ENSMUSG00000032649</t>
  </si>
  <si>
    <t>Colgalt2</t>
  </si>
  <si>
    <t>ENSMUSG00000055789</t>
  </si>
  <si>
    <t>Ftdc2</t>
  </si>
  <si>
    <t>ENSMUSG00000041377</t>
  </si>
  <si>
    <t>Ninj2</t>
  </si>
  <si>
    <t>ENSMUSG00000059547</t>
  </si>
  <si>
    <t>Fbxw26</t>
  </si>
  <si>
    <t>ENSMUSG00000066359</t>
  </si>
  <si>
    <t>Tcl1b1</t>
  </si>
  <si>
    <t>ENSMUSG00000104614</t>
  </si>
  <si>
    <t>Fbxw27</t>
  </si>
  <si>
    <t>ENSMUSG00000079007</t>
  </si>
  <si>
    <t>Tcl1b4</t>
  </si>
  <si>
    <t>ENSMUSG00000092183</t>
  </si>
  <si>
    <t>4930515G01Rik</t>
  </si>
  <si>
    <t>ENSMUSG00000045693</t>
  </si>
  <si>
    <t>Nlrp4e</t>
  </si>
  <si>
    <t>ENSMUSG00000018411</t>
  </si>
  <si>
    <t>Mapt</t>
  </si>
  <si>
    <t>ENSMUSG00000097305</t>
  </si>
  <si>
    <t>Gm17276</t>
  </si>
  <si>
    <t>ENSMUSG00000044250</t>
  </si>
  <si>
    <t>Pced1b</t>
  </si>
  <si>
    <t>ENSMUSG00000062151</t>
  </si>
  <si>
    <t>Unc13c</t>
  </si>
  <si>
    <t>ENSMUSG00000093835</t>
  </si>
  <si>
    <t>Gm23147</t>
  </si>
  <si>
    <t>ENSMUSG00000027221</t>
  </si>
  <si>
    <t>Chst1</t>
  </si>
  <si>
    <t>ENSMUSG00000087193</t>
  </si>
  <si>
    <t>Gm14820</t>
  </si>
  <si>
    <t>ENSMUSG00000111662</t>
  </si>
  <si>
    <t>Gm7435</t>
  </si>
  <si>
    <t>ENSMUSG00000029228</t>
  </si>
  <si>
    <t>Lnx1</t>
  </si>
  <si>
    <t>ENSMUSG00000074123</t>
  </si>
  <si>
    <t>7420426K07Rik</t>
  </si>
  <si>
    <t>ENSMUSG00000093553</t>
  </si>
  <si>
    <t>Gm20633</t>
  </si>
  <si>
    <t>ENSMUSG00000021758</t>
  </si>
  <si>
    <t>Ddx4</t>
  </si>
  <si>
    <t>ENSMUSG00000037578</t>
  </si>
  <si>
    <t>Pkd2l1</t>
  </si>
  <si>
    <t>ENSMUSG00000087512</t>
  </si>
  <si>
    <t>Ccdc201</t>
  </si>
  <si>
    <t>ENSMUSG00000030158</t>
  </si>
  <si>
    <t>Clec12b</t>
  </si>
  <si>
    <t>ENSMUSG00000044726</t>
  </si>
  <si>
    <t>Erich5</t>
  </si>
  <si>
    <t>ENSMUSG00000029431</t>
  </si>
  <si>
    <t>B3gnt4</t>
  </si>
  <si>
    <t>ENSMUSG00000079588</t>
  </si>
  <si>
    <t>Tmem182</t>
  </si>
  <si>
    <t>ENSMUSG00000067702</t>
  </si>
  <si>
    <t>Tuba3a</t>
  </si>
  <si>
    <t>ENSMUSG00000113262</t>
  </si>
  <si>
    <t>Gm48551</t>
  </si>
  <si>
    <t>ENSMUSG00000091472</t>
  </si>
  <si>
    <t>Gm3739</t>
  </si>
  <si>
    <t>ENSMUSG00000024331</t>
  </si>
  <si>
    <t>Dsc2</t>
  </si>
  <si>
    <t>ENSMUSG00000041722</t>
  </si>
  <si>
    <t>Khdc1c</t>
  </si>
  <si>
    <t>ENSMUSG00000032172</t>
  </si>
  <si>
    <t>Olfm2</t>
  </si>
  <si>
    <t>ENSMUSG00000079259</t>
  </si>
  <si>
    <t>Trim71</t>
  </si>
  <si>
    <t>ENSMUSG00000084950</t>
  </si>
  <si>
    <t>Gm5577</t>
  </si>
  <si>
    <t>ENSMUSG00000113427</t>
  </si>
  <si>
    <t>Gm46378</t>
  </si>
  <si>
    <t>ENSMUSG00000025082</t>
  </si>
  <si>
    <t>Vwa2</t>
  </si>
  <si>
    <t>ENSMUSG00000044533</t>
  </si>
  <si>
    <t>Rps2</t>
  </si>
  <si>
    <t>ENSMUSG00000086727</t>
  </si>
  <si>
    <t>4931428L18Rik</t>
  </si>
  <si>
    <t>ENSMUSG00000087290</t>
  </si>
  <si>
    <t>Gm15866</t>
  </si>
  <si>
    <t>ENSMUSG00000078915</t>
  </si>
  <si>
    <t>Hsp25-ps1</t>
  </si>
  <si>
    <t>ENSMUSG00000110403</t>
  </si>
  <si>
    <t>Gm45553</t>
  </si>
  <si>
    <t>ENSMUSG00000025777</t>
  </si>
  <si>
    <t>Gdap1</t>
  </si>
  <si>
    <t>ENSMUSG00000098181</t>
  </si>
  <si>
    <t>Rps12-ps24</t>
  </si>
  <si>
    <t>ENSMUSG00000006014</t>
  </si>
  <si>
    <t>Prg4</t>
  </si>
  <si>
    <t>ENSMUSG00000034486</t>
  </si>
  <si>
    <t>Gbx2</t>
  </si>
  <si>
    <t>ENSMUSG00000037994</t>
  </si>
  <si>
    <t>Slc9b2</t>
  </si>
  <si>
    <t>ENSMUSG00000078880</t>
  </si>
  <si>
    <t>Gm14308</t>
  </si>
  <si>
    <t>ENSMUSG00000023078</t>
  </si>
  <si>
    <t>Cxcl13</t>
  </si>
  <si>
    <t>ENSMUSG00000113640</t>
  </si>
  <si>
    <t>Adat3</t>
  </si>
  <si>
    <t>ENSMUSG00000106230</t>
  </si>
  <si>
    <t>Gm29811</t>
  </si>
  <si>
    <t>ENSMUSG00000003411</t>
  </si>
  <si>
    <t>Rab3b</t>
  </si>
  <si>
    <t>ENSMUSG00000068794</t>
  </si>
  <si>
    <t>Col28a1</t>
  </si>
  <si>
    <t>ENSMUSG00000049235</t>
  </si>
  <si>
    <t>Gm7324</t>
  </si>
  <si>
    <t>ENSMUSG00000047443</t>
  </si>
  <si>
    <t>Erfe</t>
  </si>
  <si>
    <t>ENSMUSG00000062611</t>
  </si>
  <si>
    <t>Rps3a2</t>
  </si>
  <si>
    <t>ENSMUSG00000103677</t>
  </si>
  <si>
    <t>Pcdhga4</t>
  </si>
  <si>
    <t>ENSMUSG00000105987</t>
  </si>
  <si>
    <t>AI506816</t>
  </si>
  <si>
    <t>ENSMUSG00000031461</t>
  </si>
  <si>
    <t>Myom2</t>
  </si>
  <si>
    <t>ENSMUSG00000096775</t>
  </si>
  <si>
    <t>Gm5796</t>
  </si>
  <si>
    <t>ENSMUSG00000096574</t>
  </si>
  <si>
    <t>Gm2956</t>
  </si>
  <si>
    <t>ENSMUSG00000105703</t>
  </si>
  <si>
    <t>Gm43305</t>
  </si>
  <si>
    <t>ENSMUSG00000094370</t>
  </si>
  <si>
    <t>Gm3373</t>
  </si>
  <si>
    <t>ENSMUSG00000045104</t>
  </si>
  <si>
    <t>Ldhb-ps</t>
  </si>
  <si>
    <t>ENSMUSG00000079410</t>
  </si>
  <si>
    <t>Gm2897</t>
  </si>
  <si>
    <t>ENSMUSG00000068614</t>
  </si>
  <si>
    <t>Actc1</t>
  </si>
  <si>
    <t>ENSMUSG00000079364</t>
  </si>
  <si>
    <t>Gm3558</t>
  </si>
  <si>
    <t>ENSMUSG00000094628</t>
  </si>
  <si>
    <t>Gm3252</t>
  </si>
  <si>
    <t>ENSMUSG00000079391</t>
  </si>
  <si>
    <t>Gm2974</t>
  </si>
  <si>
    <t>ENSMUSG00000051817</t>
  </si>
  <si>
    <t>Sox12</t>
  </si>
  <si>
    <t>ENSMUSG00000093898</t>
  </si>
  <si>
    <t>Gm3629</t>
  </si>
  <si>
    <t>ENSMUSG00000081049</t>
  </si>
  <si>
    <t>Rps24-ps3</t>
  </si>
  <si>
    <t>ENSMUSG00000096793</t>
  </si>
  <si>
    <t>Gm3002</t>
  </si>
  <si>
    <t>ENSMUSG00000059751</t>
  </si>
  <si>
    <t>Rps3a3</t>
  </si>
  <si>
    <t>ENSMUSG00000096904</t>
  </si>
  <si>
    <t>Lamtor3-ps</t>
  </si>
  <si>
    <t>ENSMUSG00000091754</t>
  </si>
  <si>
    <t>Gm3636</t>
  </si>
  <si>
    <t>ENSMUSG00000040752</t>
  </si>
  <si>
    <t>Myh6</t>
  </si>
  <si>
    <t>ENSMUSG00000093979</t>
  </si>
  <si>
    <t>Gm2237</t>
  </si>
  <si>
    <t>ENSMUSG00000059741</t>
  </si>
  <si>
    <t>Myl3</t>
  </si>
  <si>
    <t>ENSMUSG00000079396</t>
  </si>
  <si>
    <t>Gm3411</t>
  </si>
  <si>
    <t>ENSMUSG00000013936</t>
  </si>
  <si>
    <t>Myl2</t>
  </si>
  <si>
    <t>ENSMUSG00000116024</t>
  </si>
  <si>
    <t>Gm49527</t>
  </si>
  <si>
    <t>ENSMUSG00000018893</t>
  </si>
  <si>
    <t>Mb</t>
  </si>
  <si>
    <t>ENSMUSG00000076128</t>
  </si>
  <si>
    <t>Mir686</t>
  </si>
  <si>
    <t>ENSMUSG00000108596</t>
  </si>
  <si>
    <t>Gm49368</t>
  </si>
  <si>
    <t>ENSMUSG00000053916</t>
  </si>
  <si>
    <t>Nan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Courier New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/>
    <xf numFmtId="2" fontId="2" fillId="0" borderId="0" xfId="0" applyNumberFormat="1" applyFont="1" applyFill="1" applyAlignment="1"/>
    <xf numFmtId="1" fontId="2" fillId="0" borderId="0" xfId="0" applyNumberFormat="1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44"/>
  <sheetViews>
    <sheetView tabSelected="1" zoomScale="70" zoomScaleNormal="70" workbookViewId="0">
      <selection activeCell="O1" sqref="O$1:O$1048576"/>
    </sheetView>
  </sheetViews>
  <sheetFormatPr defaultColWidth="14.7610619469027" defaultRowHeight="13.5"/>
  <cols>
    <col min="1" max="16376" width="14.7610619469027" style="1" customWidth="1"/>
    <col min="16377" max="16384" width="14.7610619469027" style="1"/>
  </cols>
  <sheetData>
    <row r="1" ht="14.25" spans="1: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</row>
    <row r="2" ht="14.25" spans="1:15">
      <c r="A2" s="2" t="s">
        <v>15</v>
      </c>
      <c r="B2" s="2" t="s">
        <v>16</v>
      </c>
      <c r="C2" s="3">
        <v>3.41488247168554</v>
      </c>
      <c r="D2" s="3">
        <v>3.19320954163891</v>
      </c>
      <c r="E2" s="3">
        <v>0.0001</v>
      </c>
      <c r="F2" s="3">
        <v>0.0001</v>
      </c>
      <c r="G2" s="3">
        <v>0.0001</v>
      </c>
      <c r="H2" s="3">
        <v>0.0001</v>
      </c>
      <c r="I2" s="3">
        <v>22027.3067110815</v>
      </c>
      <c r="J2" s="3">
        <v>14.4270054863856</v>
      </c>
      <c r="K2" s="3">
        <v>6.93538550425834</v>
      </c>
      <c r="L2" s="3">
        <v>1.16041810403011e-7</v>
      </c>
      <c r="M2" s="3">
        <v>0.000217978094074811</v>
      </c>
      <c r="N2" s="2" t="s">
        <v>17</v>
      </c>
      <c r="O2" s="1">
        <f>ROW()-1</f>
        <v>1</v>
      </c>
    </row>
    <row r="3" ht="14.25" spans="1:15">
      <c r="A3" s="2" t="s">
        <v>18</v>
      </c>
      <c r="B3" s="2" t="s">
        <v>19</v>
      </c>
      <c r="C3" s="3">
        <v>11.886685</v>
      </c>
      <c r="D3" s="3">
        <v>0.005984</v>
      </c>
      <c r="E3" s="3">
        <v>13.026618</v>
      </c>
      <c r="F3" s="3">
        <v>0.014019</v>
      </c>
      <c r="G3" s="3">
        <v>0.020415</v>
      </c>
      <c r="H3" s="3">
        <v>0.000633</v>
      </c>
      <c r="I3" s="3">
        <v>710.619300196766</v>
      </c>
      <c r="J3" s="3">
        <v>9.47293306211968</v>
      </c>
      <c r="K3" s="3">
        <v>7.82342331075186</v>
      </c>
      <c r="L3" s="3">
        <v>1.50167755385077e-8</v>
      </c>
      <c r="M3" s="3">
        <v>3.62676581791444e-5</v>
      </c>
      <c r="N3" s="2" t="s">
        <v>17</v>
      </c>
      <c r="O3" s="1">
        <f t="shared" ref="O3:O66" si="0">ROW()-1</f>
        <v>2</v>
      </c>
    </row>
    <row r="4" ht="14.25" spans="1:15">
      <c r="A4" s="2" t="s">
        <v>20</v>
      </c>
      <c r="B4" s="2" t="s">
        <v>21</v>
      </c>
      <c r="C4" s="3">
        <v>4.022201</v>
      </c>
      <c r="D4" s="3">
        <v>3.904472</v>
      </c>
      <c r="E4" s="3">
        <v>0.0001</v>
      </c>
      <c r="F4" s="3">
        <v>0.0001</v>
      </c>
      <c r="G4" s="3">
        <v>0.02326</v>
      </c>
      <c r="H4" s="3">
        <v>0.0001</v>
      </c>
      <c r="I4" s="3">
        <v>337.884612105712</v>
      </c>
      <c r="J4" s="3">
        <v>8.40038683875443</v>
      </c>
      <c r="K4" s="3">
        <v>5.57346654755102</v>
      </c>
      <c r="L4" s="3">
        <v>2.67013643210217e-6</v>
      </c>
      <c r="M4" s="3">
        <v>0.00300942176807462</v>
      </c>
      <c r="N4" s="2" t="s">
        <v>17</v>
      </c>
      <c r="O4" s="1">
        <f t="shared" si="0"/>
        <v>3</v>
      </c>
    </row>
    <row r="5" ht="14.25" spans="1:15">
      <c r="A5" s="2" t="s">
        <v>22</v>
      </c>
      <c r="B5" s="2" t="s">
        <v>23</v>
      </c>
      <c r="C5" s="3">
        <v>9.71322172549019</v>
      </c>
      <c r="D5" s="3">
        <v>8.02012148039216</v>
      </c>
      <c r="E5" s="3">
        <v>0.0489532647058823</v>
      </c>
      <c r="F5" s="3">
        <v>0.0596980893246187</v>
      </c>
      <c r="G5" s="3">
        <v>0.0001</v>
      </c>
      <c r="H5" s="3">
        <v>0.0001</v>
      </c>
      <c r="I5" s="3">
        <v>296.875854824296</v>
      </c>
      <c r="J5" s="3">
        <v>8.21371595220756</v>
      </c>
      <c r="K5" s="3">
        <v>6.60622178699724</v>
      </c>
      <c r="L5" s="3">
        <v>2.4761572022281e-7</v>
      </c>
      <c r="M5" s="3">
        <v>0.000380562851462438</v>
      </c>
      <c r="N5" s="2" t="s">
        <v>17</v>
      </c>
      <c r="O5" s="1">
        <f t="shared" si="0"/>
        <v>4</v>
      </c>
    </row>
    <row r="6" ht="14.25" spans="1:15">
      <c r="A6" s="2" t="s">
        <v>24</v>
      </c>
      <c r="B6" s="2" t="s">
        <v>25</v>
      </c>
      <c r="C6" s="3">
        <v>0.387550565055762</v>
      </c>
      <c r="D6" s="3">
        <v>0.591653446096654</v>
      </c>
      <c r="E6" s="3">
        <v>0.525271</v>
      </c>
      <c r="F6" s="3">
        <v>0.00147523791821561</v>
      </c>
      <c r="G6" s="3">
        <v>0.0379374981412639</v>
      </c>
      <c r="H6" s="3">
        <v>0.0121834014869888</v>
      </c>
      <c r="I6" s="3">
        <v>29.1586751003883</v>
      </c>
      <c r="J6" s="3">
        <v>4.86585326347114</v>
      </c>
      <c r="K6" s="3">
        <v>8.82924940286268</v>
      </c>
      <c r="L6" s="3">
        <v>1.48166696194872e-9</v>
      </c>
      <c r="M6" s="3">
        <v>4.17484360978418e-6</v>
      </c>
      <c r="N6" s="2" t="s">
        <v>17</v>
      </c>
      <c r="O6" s="1">
        <f t="shared" si="0"/>
        <v>5</v>
      </c>
    </row>
    <row r="7" ht="14.25" spans="1:15">
      <c r="A7" s="2" t="s">
        <v>26</v>
      </c>
      <c r="B7" s="2" t="s">
        <v>27</v>
      </c>
      <c r="C7" s="3">
        <v>0.551636439372325</v>
      </c>
      <c r="D7" s="3">
        <v>0.0001</v>
      </c>
      <c r="E7" s="3">
        <v>0.970163509629101</v>
      </c>
      <c r="F7" s="3">
        <v>0.0325064497146933</v>
      </c>
      <c r="G7" s="3">
        <v>0.0001</v>
      </c>
      <c r="H7" s="3">
        <v>0.0347733915834522</v>
      </c>
      <c r="I7" s="3">
        <v>22.5868734577045</v>
      </c>
      <c r="J7" s="3">
        <v>4.49741267729437</v>
      </c>
      <c r="K7" s="3">
        <v>2.78352781750995</v>
      </c>
      <c r="L7" s="3">
        <v>0.00164616052277511</v>
      </c>
      <c r="M7" s="3">
        <v>0.51537018144511</v>
      </c>
      <c r="N7" s="2" t="s">
        <v>17</v>
      </c>
      <c r="O7" s="1">
        <f t="shared" si="0"/>
        <v>6</v>
      </c>
    </row>
    <row r="8" ht="14.25" spans="1:15">
      <c r="A8" s="2" t="s">
        <v>28</v>
      </c>
      <c r="B8" s="2" t="s">
        <v>29</v>
      </c>
      <c r="C8" s="3">
        <v>4.41318940923567</v>
      </c>
      <c r="D8" s="3">
        <v>0.0728795055732484</v>
      </c>
      <c r="E8" s="3">
        <v>0.393873121815287</v>
      </c>
      <c r="F8" s="3">
        <v>0.0182068646496815</v>
      </c>
      <c r="G8" s="3">
        <v>0.182186057324841</v>
      </c>
      <c r="H8" s="3">
        <v>0.0967637292993631</v>
      </c>
      <c r="I8" s="3">
        <v>16.4221194972561</v>
      </c>
      <c r="J8" s="3">
        <v>4.03756843338235</v>
      </c>
      <c r="K8" s="3">
        <v>3.2204146039792</v>
      </c>
      <c r="L8" s="3">
        <v>0.000601984620464574</v>
      </c>
      <c r="M8" s="3">
        <v>0.254428799839352</v>
      </c>
      <c r="N8" s="2" t="s">
        <v>17</v>
      </c>
      <c r="O8" s="1">
        <f t="shared" si="0"/>
        <v>7</v>
      </c>
    </row>
    <row r="9" ht="14.25" spans="1:15">
      <c r="A9" s="2" t="s">
        <v>30</v>
      </c>
      <c r="B9" s="2" t="s">
        <v>31</v>
      </c>
      <c r="C9" s="3">
        <v>1.004596</v>
      </c>
      <c r="D9" s="3">
        <v>0.631791</v>
      </c>
      <c r="E9" s="3">
        <v>0.643507</v>
      </c>
      <c r="F9" s="3">
        <v>0.172291</v>
      </c>
      <c r="G9" s="3">
        <v>0.0001</v>
      </c>
      <c r="H9" s="3">
        <v>0.0001</v>
      </c>
      <c r="I9" s="3">
        <v>13.2174664185378</v>
      </c>
      <c r="J9" s="3">
        <v>3.72437375617247</v>
      </c>
      <c r="K9" s="3">
        <v>2.43862913333404</v>
      </c>
      <c r="L9" s="3">
        <v>0.00364225934848115</v>
      </c>
      <c r="M9" s="3">
        <v>0.73304805411217</v>
      </c>
      <c r="N9" s="2" t="s">
        <v>17</v>
      </c>
      <c r="O9" s="1">
        <f t="shared" si="0"/>
        <v>8</v>
      </c>
    </row>
    <row r="10" ht="14.25" spans="1:15">
      <c r="A10" s="2" t="s">
        <v>32</v>
      </c>
      <c r="B10" s="2" t="s">
        <v>33</v>
      </c>
      <c r="C10" s="3">
        <v>0.425124977801724</v>
      </c>
      <c r="D10" s="3">
        <v>0.0975108512931035</v>
      </c>
      <c r="E10" s="3">
        <v>0.918815067025862</v>
      </c>
      <c r="F10" s="3">
        <v>0.0090354525862069</v>
      </c>
      <c r="G10" s="3">
        <v>0.00567957435344828</v>
      </c>
      <c r="H10" s="3">
        <v>0.0945256547413793</v>
      </c>
      <c r="I10" s="3">
        <v>13.1951840096485</v>
      </c>
      <c r="J10" s="3">
        <v>3.72193956438113</v>
      </c>
      <c r="K10" s="3">
        <v>3.54833430299525</v>
      </c>
      <c r="L10" s="3">
        <v>0.000282921333903103</v>
      </c>
      <c r="M10" s="3">
        <v>0.142953811206729</v>
      </c>
      <c r="N10" s="2" t="s">
        <v>17</v>
      </c>
      <c r="O10" s="1">
        <f t="shared" si="0"/>
        <v>9</v>
      </c>
    </row>
    <row r="11" ht="14.25" spans="1:18">
      <c r="A11" s="2" t="s">
        <v>34</v>
      </c>
      <c r="B11" s="2" t="s">
        <v>35</v>
      </c>
      <c r="C11" s="3">
        <v>0.0399451229135053</v>
      </c>
      <c r="D11" s="3">
        <v>0.529937708649469</v>
      </c>
      <c r="E11" s="3">
        <v>0.782582016691957</v>
      </c>
      <c r="F11" s="3">
        <v>0.0277608528072838</v>
      </c>
      <c r="G11" s="3">
        <v>0.0366743171471927</v>
      </c>
      <c r="H11" s="3">
        <v>0.0465914476479514</v>
      </c>
      <c r="I11" s="3">
        <v>12.181446913009</v>
      </c>
      <c r="J11" s="3">
        <v>3.60661360171485</v>
      </c>
      <c r="K11" s="3">
        <v>4.03004497550231</v>
      </c>
      <c r="L11" s="3">
        <v>9.33157658059418e-5</v>
      </c>
      <c r="M11" s="3">
        <v>0.0685911450745762</v>
      </c>
      <c r="N11" s="2" t="s">
        <v>17</v>
      </c>
      <c r="O11" s="1">
        <f t="shared" si="0"/>
        <v>10</v>
      </c>
      <c r="P11" s="2"/>
      <c r="Q11" s="2"/>
      <c r="R11" s="2"/>
    </row>
    <row r="12" ht="14.25" spans="1:15">
      <c r="A12" s="2" t="s">
        <v>36</v>
      </c>
      <c r="B12" s="2" t="s">
        <v>37</v>
      </c>
      <c r="C12" s="3">
        <v>14.653667</v>
      </c>
      <c r="D12" s="3">
        <v>0.998542</v>
      </c>
      <c r="E12" s="3">
        <v>14.642125</v>
      </c>
      <c r="F12" s="3">
        <v>0.678706</v>
      </c>
      <c r="G12" s="3">
        <v>1.028189</v>
      </c>
      <c r="H12" s="3">
        <v>1.005043</v>
      </c>
      <c r="I12" s="3">
        <v>11.1707325167463</v>
      </c>
      <c r="J12" s="3">
        <v>3.48165188801629</v>
      </c>
      <c r="K12" s="3">
        <v>5.39135031040258</v>
      </c>
      <c r="L12" s="3">
        <v>4.0611561623342e-6</v>
      </c>
      <c r="M12" s="3">
        <v>0.00429111913002638</v>
      </c>
      <c r="N12" s="2" t="s">
        <v>17</v>
      </c>
      <c r="O12" s="1">
        <f t="shared" si="0"/>
        <v>11</v>
      </c>
    </row>
    <row r="13" ht="14.25" spans="1:15">
      <c r="A13" s="2" t="s">
        <v>38</v>
      </c>
      <c r="B13" s="2" t="s">
        <v>39</v>
      </c>
      <c r="C13" s="3">
        <v>0.0617115890918719</v>
      </c>
      <c r="D13" s="3">
        <v>0.121042730738681</v>
      </c>
      <c r="E13" s="3">
        <v>10.8673133510723</v>
      </c>
      <c r="F13" s="3">
        <v>0.164490798782102</v>
      </c>
      <c r="G13" s="3">
        <v>0.0479905528196982</v>
      </c>
      <c r="H13" s="3">
        <v>0.910237306327773</v>
      </c>
      <c r="I13" s="3">
        <v>9.84224105732819</v>
      </c>
      <c r="J13" s="3">
        <v>3.29898685155778</v>
      </c>
      <c r="K13" s="3">
        <v>1.72185248742505</v>
      </c>
      <c r="L13" s="3">
        <v>0.0189735026625312</v>
      </c>
      <c r="M13" s="4">
        <v>1</v>
      </c>
      <c r="N13" s="2" t="s">
        <v>17</v>
      </c>
      <c r="O13" s="1">
        <f t="shared" si="0"/>
        <v>12</v>
      </c>
    </row>
    <row r="14" ht="14.25" spans="1:15">
      <c r="A14" s="2" t="s">
        <v>40</v>
      </c>
      <c r="B14" s="2" t="s">
        <v>41</v>
      </c>
      <c r="C14" s="3">
        <v>0.0957692588369441</v>
      </c>
      <c r="D14" s="3">
        <v>2.22203827023945</v>
      </c>
      <c r="E14" s="3">
        <v>2.13631598023565</v>
      </c>
      <c r="F14" s="3">
        <v>0.547336321550741</v>
      </c>
      <c r="G14" s="3">
        <v>0.0001</v>
      </c>
      <c r="H14" s="3">
        <v>0.0001</v>
      </c>
      <c r="I14" s="3">
        <v>8.13484573351592</v>
      </c>
      <c r="J14" s="3">
        <v>3.02411498737269</v>
      </c>
      <c r="K14" s="3">
        <v>1.33099998086547</v>
      </c>
      <c r="L14" s="3">
        <v>0.0466659400874785</v>
      </c>
      <c r="M14" s="4">
        <v>1</v>
      </c>
      <c r="N14" s="2" t="s">
        <v>17</v>
      </c>
      <c r="O14" s="1">
        <f t="shared" si="0"/>
        <v>13</v>
      </c>
    </row>
    <row r="15" ht="14.25" spans="1:15">
      <c r="A15" s="2" t="s">
        <v>42</v>
      </c>
      <c r="B15" s="2" t="s">
        <v>43</v>
      </c>
      <c r="C15" s="3">
        <v>0.0741571492722976</v>
      </c>
      <c r="D15" s="3">
        <v>0.44612512538873</v>
      </c>
      <c r="E15" s="3">
        <v>0.287968530663018</v>
      </c>
      <c r="F15" s="3">
        <v>0.0684406303022764</v>
      </c>
      <c r="G15" s="3">
        <v>0.0165480913048887</v>
      </c>
      <c r="H15" s="3">
        <v>0.0184755994526682</v>
      </c>
      <c r="I15" s="3">
        <v>7.81187946767306</v>
      </c>
      <c r="J15" s="3">
        <v>2.96566968953041</v>
      </c>
      <c r="K15" s="3">
        <v>3.56740967110676</v>
      </c>
      <c r="L15" s="3">
        <v>0.000270763630653481</v>
      </c>
      <c r="M15" s="3">
        <v>0.142953811206729</v>
      </c>
      <c r="N15" s="2" t="s">
        <v>17</v>
      </c>
      <c r="O15" s="1">
        <f t="shared" si="0"/>
        <v>14</v>
      </c>
    </row>
    <row r="16" ht="14.25" spans="1:15">
      <c r="A16" s="2" t="s">
        <v>44</v>
      </c>
      <c r="B16" s="2" t="s">
        <v>45</v>
      </c>
      <c r="C16" s="3">
        <v>0.428692717609489</v>
      </c>
      <c r="D16" s="3">
        <v>0.614900411040146</v>
      </c>
      <c r="E16" s="3">
        <v>2.66269678284672</v>
      </c>
      <c r="F16" s="3">
        <v>0.392053762317518</v>
      </c>
      <c r="G16" s="3">
        <v>0.16401602919708</v>
      </c>
      <c r="H16" s="3">
        <v>0.0001</v>
      </c>
      <c r="I16" s="3">
        <v>6.66395400836702</v>
      </c>
      <c r="J16" s="3">
        <v>2.73637844390127</v>
      </c>
      <c r="K16" s="3">
        <v>1.95238190712819</v>
      </c>
      <c r="L16" s="3">
        <v>0.0111588153936586</v>
      </c>
      <c r="M16" s="4">
        <v>1</v>
      </c>
      <c r="N16" s="2" t="s">
        <v>17</v>
      </c>
      <c r="O16" s="1">
        <f t="shared" si="0"/>
        <v>15</v>
      </c>
    </row>
    <row r="17" ht="14.25" spans="1:15">
      <c r="A17" s="2" t="s">
        <v>46</v>
      </c>
      <c r="B17" s="2" t="s">
        <v>47</v>
      </c>
      <c r="C17" s="3">
        <v>1.344463</v>
      </c>
      <c r="D17" s="3">
        <v>0.211948</v>
      </c>
      <c r="E17" s="3">
        <v>1.121655</v>
      </c>
      <c r="F17" s="3">
        <v>0.281931</v>
      </c>
      <c r="G17" s="3">
        <v>0.024742</v>
      </c>
      <c r="H17" s="3">
        <v>0.098122</v>
      </c>
      <c r="I17" s="3">
        <v>6.61585740930595</v>
      </c>
      <c r="J17" s="3">
        <v>2.7259281406301</v>
      </c>
      <c r="K17" s="3">
        <v>2.74080490718088</v>
      </c>
      <c r="L17" s="3">
        <v>0.0018163314079659</v>
      </c>
      <c r="M17" s="3">
        <v>0.538717522510026</v>
      </c>
      <c r="N17" s="2" t="s">
        <v>17</v>
      </c>
      <c r="O17" s="1">
        <f t="shared" si="0"/>
        <v>16</v>
      </c>
    </row>
    <row r="18" ht="14.25" spans="1:15">
      <c r="A18" s="2" t="s">
        <v>48</v>
      </c>
      <c r="B18" s="2" t="s">
        <v>49</v>
      </c>
      <c r="C18" s="3">
        <v>0.009996</v>
      </c>
      <c r="D18" s="3">
        <v>2.38902</v>
      </c>
      <c r="E18" s="3">
        <v>0.075116</v>
      </c>
      <c r="F18" s="3">
        <v>0.075462</v>
      </c>
      <c r="G18" s="3">
        <v>0.105552</v>
      </c>
      <c r="H18" s="3">
        <v>0.20807</v>
      </c>
      <c r="I18" s="3">
        <v>6.35886338168622</v>
      </c>
      <c r="J18" s="3">
        <v>2.66876891328497</v>
      </c>
      <c r="K18" s="3">
        <v>1.51753848690334</v>
      </c>
      <c r="L18" s="3">
        <v>0.0303711693263101</v>
      </c>
      <c r="M18" s="4">
        <v>1</v>
      </c>
      <c r="N18" s="2" t="s">
        <v>17</v>
      </c>
      <c r="O18" s="1">
        <f t="shared" si="0"/>
        <v>17</v>
      </c>
    </row>
    <row r="19" ht="14.25" spans="1:15">
      <c r="A19" s="2" t="s">
        <v>50</v>
      </c>
      <c r="B19" s="2" t="s">
        <v>51</v>
      </c>
      <c r="C19" s="3">
        <v>0.994953</v>
      </c>
      <c r="D19" s="3">
        <v>0.158655</v>
      </c>
      <c r="E19" s="3">
        <v>5.972785</v>
      </c>
      <c r="F19" s="3">
        <v>0.555908</v>
      </c>
      <c r="G19" s="3">
        <v>0.491152</v>
      </c>
      <c r="H19" s="3">
        <v>0.09049</v>
      </c>
      <c r="I19" s="3">
        <v>6.26468550832931</v>
      </c>
      <c r="J19" s="3">
        <v>2.64724208704722</v>
      </c>
      <c r="K19" s="3">
        <v>2.21906602358471</v>
      </c>
      <c r="L19" s="3">
        <v>0.00603856821111892</v>
      </c>
      <c r="M19" s="3">
        <v>0.896875354243921</v>
      </c>
      <c r="N19" s="2" t="s">
        <v>17</v>
      </c>
      <c r="O19" s="1">
        <f t="shared" si="0"/>
        <v>18</v>
      </c>
    </row>
    <row r="20" ht="14.25" spans="1:15">
      <c r="A20" s="2" t="s">
        <v>52</v>
      </c>
      <c r="B20" s="2" t="s">
        <v>53</v>
      </c>
      <c r="C20" s="3">
        <v>0.795203</v>
      </c>
      <c r="D20" s="3">
        <v>1.109811</v>
      </c>
      <c r="E20" s="3">
        <v>16.113411</v>
      </c>
      <c r="F20" s="3">
        <v>0.530367</v>
      </c>
      <c r="G20" s="3">
        <v>1.209751</v>
      </c>
      <c r="H20" s="3">
        <v>1.531455</v>
      </c>
      <c r="I20" s="3">
        <v>5.50757235128178</v>
      </c>
      <c r="J20" s="3">
        <v>2.46141654229108</v>
      </c>
      <c r="K20" s="3">
        <v>2.26973304908572</v>
      </c>
      <c r="L20" s="3">
        <v>0.00537361999042515</v>
      </c>
      <c r="M20" s="3">
        <v>0.865203995791692</v>
      </c>
      <c r="N20" s="2" t="s">
        <v>17</v>
      </c>
      <c r="O20" s="1">
        <f t="shared" si="0"/>
        <v>19</v>
      </c>
    </row>
    <row r="21" ht="14.25" spans="1:15">
      <c r="A21" s="2" t="s">
        <v>54</v>
      </c>
      <c r="B21" s="2" t="s">
        <v>55</v>
      </c>
      <c r="C21" s="3">
        <v>0.431967</v>
      </c>
      <c r="D21" s="3">
        <v>1.264467</v>
      </c>
      <c r="E21" s="3">
        <v>0.045908</v>
      </c>
      <c r="F21" s="3">
        <v>0.256859</v>
      </c>
      <c r="G21" s="3">
        <v>0.04605</v>
      </c>
      <c r="H21" s="3">
        <v>0.034186</v>
      </c>
      <c r="I21" s="3">
        <v>5.16869725151664</v>
      </c>
      <c r="J21" s="3">
        <v>2.36980070111803</v>
      </c>
      <c r="K21" s="3">
        <v>1.7442146231345</v>
      </c>
      <c r="L21" s="3">
        <v>0.0180212693120584</v>
      </c>
      <c r="M21" s="4">
        <v>1</v>
      </c>
      <c r="N21" s="2" t="s">
        <v>17</v>
      </c>
      <c r="O21" s="1">
        <f t="shared" si="0"/>
        <v>20</v>
      </c>
    </row>
    <row r="22" ht="14.25" spans="1:15">
      <c r="A22" s="2" t="s">
        <v>56</v>
      </c>
      <c r="B22" s="2" t="s">
        <v>57</v>
      </c>
      <c r="C22" s="3">
        <v>0.430158</v>
      </c>
      <c r="D22" s="3">
        <v>1.437081</v>
      </c>
      <c r="E22" s="3">
        <v>6.885702</v>
      </c>
      <c r="F22" s="3">
        <v>0.402503</v>
      </c>
      <c r="G22" s="3">
        <v>0.615158</v>
      </c>
      <c r="H22" s="3">
        <v>0.744546</v>
      </c>
      <c r="I22" s="3">
        <v>4.96703338484071</v>
      </c>
      <c r="J22" s="3">
        <v>2.31238444357046</v>
      </c>
      <c r="K22" s="3">
        <v>2.2228767112464</v>
      </c>
      <c r="L22" s="3">
        <v>0.00598581497962232</v>
      </c>
      <c r="M22" s="3">
        <v>0.896875354243921</v>
      </c>
      <c r="N22" s="2" t="s">
        <v>17</v>
      </c>
      <c r="O22" s="1">
        <f t="shared" si="0"/>
        <v>21</v>
      </c>
    </row>
    <row r="23" ht="14.25" spans="1:15">
      <c r="A23" s="2" t="s">
        <v>58</v>
      </c>
      <c r="B23" s="2" t="s">
        <v>59</v>
      </c>
      <c r="C23" s="3">
        <v>0.634223712781235</v>
      </c>
      <c r="D23" s="3">
        <v>0.708210818094782</v>
      </c>
      <c r="E23" s="3">
        <v>3.00498601579703</v>
      </c>
      <c r="F23" s="3">
        <v>0.587258687888942</v>
      </c>
      <c r="G23" s="3">
        <v>0.242564101483964</v>
      </c>
      <c r="H23" s="3">
        <v>0.0465929439923408</v>
      </c>
      <c r="I23" s="3">
        <v>4.96045470336309</v>
      </c>
      <c r="J23" s="3">
        <v>2.31047237226937</v>
      </c>
      <c r="K23" s="3">
        <v>2.14401532940668</v>
      </c>
      <c r="L23" s="3">
        <v>0.00717768955544409</v>
      </c>
      <c r="M23" s="3">
        <v>0.994639505117524</v>
      </c>
      <c r="N23" s="2" t="s">
        <v>17</v>
      </c>
      <c r="O23" s="1">
        <f t="shared" si="0"/>
        <v>22</v>
      </c>
    </row>
    <row r="24" ht="14.25" spans="1:15">
      <c r="A24" s="2" t="s">
        <v>60</v>
      </c>
      <c r="B24" s="2" t="s">
        <v>61</v>
      </c>
      <c r="C24" s="3">
        <v>3.134471</v>
      </c>
      <c r="D24" s="3">
        <v>0.16983</v>
      </c>
      <c r="E24" s="3">
        <v>1.699938</v>
      </c>
      <c r="F24" s="3">
        <v>0.155852</v>
      </c>
      <c r="G24" s="3">
        <v>0.775974</v>
      </c>
      <c r="H24" s="3">
        <v>0.105283</v>
      </c>
      <c r="I24" s="3">
        <v>4.82518134545164</v>
      </c>
      <c r="J24" s="3">
        <v>2.27058316440504</v>
      </c>
      <c r="K24" s="3">
        <v>1.85953581212141</v>
      </c>
      <c r="L24" s="3">
        <v>0.0138186045235874</v>
      </c>
      <c r="M24" s="4">
        <v>1</v>
      </c>
      <c r="N24" s="2" t="s">
        <v>17</v>
      </c>
      <c r="O24" s="1">
        <f t="shared" si="0"/>
        <v>23</v>
      </c>
    </row>
    <row r="25" ht="14.25" spans="1:15">
      <c r="A25" s="2" t="s">
        <v>62</v>
      </c>
      <c r="B25" s="2" t="s">
        <v>63</v>
      </c>
      <c r="C25" s="3">
        <v>0.649422506810898</v>
      </c>
      <c r="D25" s="3">
        <v>0.83043055488782</v>
      </c>
      <c r="E25" s="3">
        <v>1.86405785817308</v>
      </c>
      <c r="F25" s="3">
        <v>0.112358693108974</v>
      </c>
      <c r="G25" s="3">
        <v>0.0001</v>
      </c>
      <c r="H25" s="3">
        <v>0.583821138621795</v>
      </c>
      <c r="I25" s="3">
        <v>4.80253881770453</v>
      </c>
      <c r="J25" s="3">
        <v>2.26379727487644</v>
      </c>
      <c r="K25" s="3">
        <v>1.49035024160562</v>
      </c>
      <c r="L25" s="3">
        <v>0.0323332796434152</v>
      </c>
      <c r="M25" s="4">
        <v>1</v>
      </c>
      <c r="N25" s="2" t="s">
        <v>17</v>
      </c>
      <c r="O25" s="1">
        <f t="shared" si="0"/>
        <v>24</v>
      </c>
    </row>
    <row r="26" ht="14.25" spans="1:15">
      <c r="A26" s="2" t="s">
        <v>64</v>
      </c>
      <c r="B26" s="2" t="s">
        <v>65</v>
      </c>
      <c r="C26" s="3">
        <v>111.994621</v>
      </c>
      <c r="D26" s="3">
        <v>86.96582</v>
      </c>
      <c r="E26" s="3">
        <v>52.617481</v>
      </c>
      <c r="F26" s="3">
        <v>15.040505</v>
      </c>
      <c r="G26" s="3">
        <v>2.838436</v>
      </c>
      <c r="H26" s="3">
        <v>37.474445</v>
      </c>
      <c r="I26" s="3">
        <v>4.5449418758231</v>
      </c>
      <c r="J26" s="3">
        <v>2.18426184425481</v>
      </c>
      <c r="K26" s="3">
        <v>3.04064947107147</v>
      </c>
      <c r="L26" s="3">
        <v>0.00091064798073633</v>
      </c>
      <c r="M26" s="3">
        <v>0.349895790052918</v>
      </c>
      <c r="N26" s="2" t="s">
        <v>17</v>
      </c>
      <c r="O26" s="1">
        <f t="shared" si="0"/>
        <v>25</v>
      </c>
    </row>
    <row r="27" ht="14.25" spans="1:15">
      <c r="A27" s="2" t="s">
        <v>66</v>
      </c>
      <c r="B27" s="2" t="s">
        <v>67</v>
      </c>
      <c r="C27" s="3">
        <v>0.44208578725143</v>
      </c>
      <c r="D27" s="3">
        <v>0.404739745028603</v>
      </c>
      <c r="E27" s="3">
        <v>0.175876056660311</v>
      </c>
      <c r="F27" s="3">
        <v>0.0001</v>
      </c>
      <c r="G27" s="3">
        <v>0.106980759738491</v>
      </c>
      <c r="H27" s="3">
        <v>0.11846346989921</v>
      </c>
      <c r="I27" s="3">
        <v>4.53437266199691</v>
      </c>
      <c r="J27" s="3">
        <v>2.18090296530038</v>
      </c>
      <c r="K27" s="3">
        <v>1.76106485219764</v>
      </c>
      <c r="L27" s="3">
        <v>0.0173354511211464</v>
      </c>
      <c r="M27" s="4">
        <v>1</v>
      </c>
      <c r="N27" s="2" t="s">
        <v>17</v>
      </c>
      <c r="O27" s="1">
        <f t="shared" si="0"/>
        <v>26</v>
      </c>
    </row>
    <row r="28" ht="14.25" spans="1:15">
      <c r="A28" s="2" t="s">
        <v>68</v>
      </c>
      <c r="B28" s="2" t="s">
        <v>69</v>
      </c>
      <c r="C28" s="3">
        <v>10.319813</v>
      </c>
      <c r="D28" s="3">
        <v>11.713349</v>
      </c>
      <c r="E28" s="3">
        <v>2.39263</v>
      </c>
      <c r="F28" s="3">
        <v>0.879918</v>
      </c>
      <c r="G28" s="3">
        <v>0.411687</v>
      </c>
      <c r="H28" s="3">
        <v>4.13196</v>
      </c>
      <c r="I28" s="3">
        <v>4.50364142404489</v>
      </c>
      <c r="J28" s="3">
        <v>2.17109196588489</v>
      </c>
      <c r="K28" s="3">
        <v>1.91293229760421</v>
      </c>
      <c r="L28" s="3">
        <v>0.0122199014200492</v>
      </c>
      <c r="M28" s="4">
        <v>1</v>
      </c>
      <c r="N28" s="2" t="s">
        <v>17</v>
      </c>
      <c r="O28" s="1">
        <f t="shared" si="0"/>
        <v>27</v>
      </c>
    </row>
    <row r="29" ht="14.25" spans="1:15">
      <c r="A29" s="2" t="s">
        <v>70</v>
      </c>
      <c r="B29" s="2" t="s">
        <v>71</v>
      </c>
      <c r="C29" s="3">
        <v>6.437996</v>
      </c>
      <c r="D29" s="3">
        <v>7.695344</v>
      </c>
      <c r="E29" s="3">
        <v>9.633507</v>
      </c>
      <c r="F29" s="3">
        <v>2.836887</v>
      </c>
      <c r="G29" s="3">
        <v>1.95736</v>
      </c>
      <c r="H29" s="3">
        <v>0.598248</v>
      </c>
      <c r="I29" s="3">
        <v>4.40739342363785</v>
      </c>
      <c r="J29" s="3">
        <v>2.13992568377163</v>
      </c>
      <c r="K29" s="3">
        <v>2.79143022363349</v>
      </c>
      <c r="L29" s="3">
        <v>0.00161647791831996</v>
      </c>
      <c r="M29" s="3">
        <v>0.51537018144511</v>
      </c>
      <c r="N29" s="2" t="s">
        <v>17</v>
      </c>
      <c r="O29" s="1">
        <f t="shared" si="0"/>
        <v>28</v>
      </c>
    </row>
    <row r="30" ht="14.25" spans="1:15">
      <c r="A30" s="2" t="s">
        <v>72</v>
      </c>
      <c r="B30" s="2" t="s">
        <v>73</v>
      </c>
      <c r="C30" s="3">
        <v>2.60285520572451</v>
      </c>
      <c r="D30" s="3">
        <v>3.18560142250772</v>
      </c>
      <c r="E30" s="3">
        <v>4.16293345584648</v>
      </c>
      <c r="F30" s="3">
        <v>0.964304607578468</v>
      </c>
      <c r="G30" s="3">
        <v>0.0540096010733453</v>
      </c>
      <c r="H30" s="3">
        <v>1.41069071475037</v>
      </c>
      <c r="I30" s="3">
        <v>4.09689992317525</v>
      </c>
      <c r="J30" s="3">
        <v>2.03453265188529</v>
      </c>
      <c r="K30" s="3">
        <v>2.30505588323539</v>
      </c>
      <c r="L30" s="3">
        <v>0.0049538644240475</v>
      </c>
      <c r="M30" s="3">
        <v>0.85659905757759</v>
      </c>
      <c r="N30" s="2" t="s">
        <v>17</v>
      </c>
      <c r="O30" s="1">
        <f t="shared" si="0"/>
        <v>29</v>
      </c>
    </row>
    <row r="31" ht="14.25" spans="1:15">
      <c r="A31" s="2" t="s">
        <v>74</v>
      </c>
      <c r="B31" s="2" t="s">
        <v>75</v>
      </c>
      <c r="C31" s="3">
        <v>83.954445</v>
      </c>
      <c r="D31" s="3">
        <v>91.287674</v>
      </c>
      <c r="E31" s="3">
        <v>32.869232</v>
      </c>
      <c r="F31" s="3">
        <v>14.306435</v>
      </c>
      <c r="G31" s="3">
        <v>2.245759</v>
      </c>
      <c r="H31" s="3">
        <v>34.59037</v>
      </c>
      <c r="I31" s="3">
        <v>4.06923968458054</v>
      </c>
      <c r="J31" s="3">
        <v>2.02475925990823</v>
      </c>
      <c r="K31" s="3">
        <v>2.40423452810237</v>
      </c>
      <c r="L31" s="3">
        <v>0.00394244344389088</v>
      </c>
      <c r="M31" s="3">
        <v>0.766102860487577</v>
      </c>
      <c r="N31" s="2" t="s">
        <v>17</v>
      </c>
      <c r="O31" s="1">
        <f t="shared" si="0"/>
        <v>30</v>
      </c>
    </row>
    <row r="32" ht="14.25" spans="1:15">
      <c r="A32" s="2" t="s">
        <v>76</v>
      </c>
      <c r="B32" s="2" t="s">
        <v>77</v>
      </c>
      <c r="C32" s="3">
        <v>0.842854455799151</v>
      </c>
      <c r="D32" s="3">
        <v>0.0649765544554455</v>
      </c>
      <c r="E32" s="3">
        <v>0.445324230905233</v>
      </c>
      <c r="F32" s="3">
        <v>0.126402444837341</v>
      </c>
      <c r="G32" s="3">
        <v>0.173101352899576</v>
      </c>
      <c r="H32" s="3">
        <v>0.034050290311174</v>
      </c>
      <c r="I32" s="3">
        <v>4.05677906416405</v>
      </c>
      <c r="J32" s="3">
        <v>2.02033473421433</v>
      </c>
      <c r="K32" s="3">
        <v>1.76316073111757</v>
      </c>
      <c r="L32" s="3">
        <v>0.0172519928261496</v>
      </c>
      <c r="M32" s="4">
        <v>1</v>
      </c>
      <c r="N32" s="2" t="s">
        <v>17</v>
      </c>
      <c r="O32" s="1">
        <f t="shared" si="0"/>
        <v>31</v>
      </c>
    </row>
    <row r="33" ht="14.25" spans="1:15">
      <c r="A33" s="2" t="s">
        <v>78</v>
      </c>
      <c r="B33" s="2" t="s">
        <v>79</v>
      </c>
      <c r="C33" s="3">
        <v>2.94813734215126</v>
      </c>
      <c r="D33" s="3">
        <v>4.15982858594569</v>
      </c>
      <c r="E33" s="3">
        <v>3.60009068313716</v>
      </c>
      <c r="F33" s="3">
        <v>0.79745616408344</v>
      </c>
      <c r="G33" s="3">
        <v>1.00154253595152</v>
      </c>
      <c r="H33" s="3">
        <v>0.91135236685701</v>
      </c>
      <c r="I33" s="3">
        <v>3.95080059629077</v>
      </c>
      <c r="J33" s="3">
        <v>1.9821450328501</v>
      </c>
      <c r="K33" s="3">
        <v>9.5322849944068</v>
      </c>
      <c r="L33" s="3">
        <v>2.93572252851171e-10</v>
      </c>
      <c r="M33" s="3">
        <v>9.92626501340379e-7</v>
      </c>
      <c r="N33" s="2" t="s">
        <v>17</v>
      </c>
      <c r="O33" s="1">
        <f t="shared" si="0"/>
        <v>32</v>
      </c>
    </row>
    <row r="34" ht="14.25" spans="1:15">
      <c r="A34" s="2" t="s">
        <v>80</v>
      </c>
      <c r="B34" s="2" t="s">
        <v>81</v>
      </c>
      <c r="C34" s="3">
        <v>0.315355100277008</v>
      </c>
      <c r="D34" s="3">
        <v>0.12172992299169</v>
      </c>
      <c r="E34" s="3">
        <v>0.668142134626039</v>
      </c>
      <c r="F34" s="3">
        <v>0.132534021606648</v>
      </c>
      <c r="G34" s="3">
        <v>0.0836849484764543</v>
      </c>
      <c r="H34" s="3">
        <v>0.0662310365650969</v>
      </c>
      <c r="I34" s="3">
        <v>3.9130009979831</v>
      </c>
      <c r="J34" s="3">
        <v>1.96827547818787</v>
      </c>
      <c r="K34" s="3">
        <v>2.18206612805472</v>
      </c>
      <c r="L34" s="3">
        <v>0.00657557706397163</v>
      </c>
      <c r="M34" s="3">
        <v>0.932318748184968</v>
      </c>
      <c r="N34" s="2" t="s">
        <v>17</v>
      </c>
      <c r="O34" s="1">
        <f t="shared" si="0"/>
        <v>33</v>
      </c>
    </row>
    <row r="35" ht="14.25" spans="1:15">
      <c r="A35" s="2" t="s">
        <v>82</v>
      </c>
      <c r="B35" s="2" t="s">
        <v>83</v>
      </c>
      <c r="C35" s="3">
        <v>83.209099</v>
      </c>
      <c r="D35" s="3">
        <v>8.090814</v>
      </c>
      <c r="E35" s="3">
        <v>8.420459</v>
      </c>
      <c r="F35" s="3">
        <v>7.615177</v>
      </c>
      <c r="G35" s="3">
        <v>10.332466</v>
      </c>
      <c r="H35" s="3">
        <v>7.608601</v>
      </c>
      <c r="I35" s="3">
        <v>3.90199639665359</v>
      </c>
      <c r="J35" s="3">
        <v>1.96421244567313</v>
      </c>
      <c r="K35" s="3">
        <v>2.28242604768044</v>
      </c>
      <c r="L35" s="3">
        <v>0.00521883963861894</v>
      </c>
      <c r="M35" s="3">
        <v>0.85659905757759</v>
      </c>
      <c r="N35" s="2" t="s">
        <v>17</v>
      </c>
      <c r="O35" s="1">
        <f t="shared" si="0"/>
        <v>34</v>
      </c>
    </row>
    <row r="36" ht="14.25" spans="1:15">
      <c r="A36" s="2" t="s">
        <v>84</v>
      </c>
      <c r="B36" s="2" t="s">
        <v>85</v>
      </c>
      <c r="C36" s="3">
        <v>0.025943</v>
      </c>
      <c r="D36" s="3">
        <v>0.688551</v>
      </c>
      <c r="E36" s="3">
        <v>0.879072</v>
      </c>
      <c r="F36" s="3">
        <v>0.025255</v>
      </c>
      <c r="G36" s="3">
        <v>0.19967</v>
      </c>
      <c r="H36" s="3">
        <v>0.185292</v>
      </c>
      <c r="I36" s="3">
        <v>3.88469029806176</v>
      </c>
      <c r="J36" s="3">
        <v>1.95779958621073</v>
      </c>
      <c r="K36" s="3">
        <v>1.32942704966064</v>
      </c>
      <c r="L36" s="3">
        <v>0.0468352615999364</v>
      </c>
      <c r="M36" s="4">
        <v>1</v>
      </c>
      <c r="N36" s="2" t="s">
        <v>17</v>
      </c>
      <c r="O36" s="1">
        <f t="shared" si="0"/>
        <v>35</v>
      </c>
    </row>
    <row r="37" ht="14.25" spans="1:15">
      <c r="A37" s="2" t="s">
        <v>86</v>
      </c>
      <c r="B37" s="2" t="s">
        <v>87</v>
      </c>
      <c r="C37" s="3">
        <v>0.0378405442445156</v>
      </c>
      <c r="D37" s="3">
        <v>0.0628408492317805</v>
      </c>
      <c r="E37" s="3">
        <v>0.651733557637006</v>
      </c>
      <c r="F37" s="3">
        <v>0.0503266393065484</v>
      </c>
      <c r="G37" s="3">
        <v>0.0430237602497741</v>
      </c>
      <c r="H37" s="3">
        <v>0.109416342206885</v>
      </c>
      <c r="I37" s="3">
        <v>3.71074143900768</v>
      </c>
      <c r="J37" s="3">
        <v>1.89170747889664</v>
      </c>
      <c r="K37" s="3">
        <v>1.4064646531907</v>
      </c>
      <c r="L37" s="3">
        <v>0.0392225067853837</v>
      </c>
      <c r="M37" s="4">
        <v>1</v>
      </c>
      <c r="N37" s="2" t="s">
        <v>17</v>
      </c>
      <c r="O37" s="1">
        <f t="shared" si="0"/>
        <v>36</v>
      </c>
    </row>
    <row r="38" ht="14.25" spans="1:15">
      <c r="A38" s="2" t="s">
        <v>88</v>
      </c>
      <c r="B38" s="2" t="s">
        <v>89</v>
      </c>
      <c r="C38" s="3">
        <v>0.65536239028777</v>
      </c>
      <c r="D38" s="3">
        <v>0.536247488848921</v>
      </c>
      <c r="E38" s="3">
        <v>1.82205664784173</v>
      </c>
      <c r="F38" s="3">
        <v>0.284349089568345</v>
      </c>
      <c r="G38" s="3">
        <v>0.126780971582734</v>
      </c>
      <c r="H38" s="3">
        <v>0.407150574820144</v>
      </c>
      <c r="I38" s="3">
        <v>3.68292538586286</v>
      </c>
      <c r="J38" s="3">
        <v>1.88085216928868</v>
      </c>
      <c r="K38" s="3">
        <v>2.2184039233533</v>
      </c>
      <c r="L38" s="3">
        <v>0.00604778128379315</v>
      </c>
      <c r="M38" s="3">
        <v>0.896875354243921</v>
      </c>
      <c r="N38" s="2" t="s">
        <v>17</v>
      </c>
      <c r="O38" s="1">
        <f t="shared" si="0"/>
        <v>37</v>
      </c>
    </row>
    <row r="39" ht="14.25" spans="1:15">
      <c r="A39" s="2" t="s">
        <v>90</v>
      </c>
      <c r="B39" s="2" t="s">
        <v>91</v>
      </c>
      <c r="C39" s="3">
        <v>19.5098058486739</v>
      </c>
      <c r="D39" s="3">
        <v>2.76083762808112</v>
      </c>
      <c r="E39" s="3">
        <v>82.9195958471139</v>
      </c>
      <c r="F39" s="3">
        <v>21.8932317182527</v>
      </c>
      <c r="G39" s="3">
        <v>4.98561442090484</v>
      </c>
      <c r="H39" s="3">
        <v>2.27160776443058</v>
      </c>
      <c r="I39" s="3">
        <v>3.60852834991091</v>
      </c>
      <c r="J39" s="3">
        <v>1.85141058914501</v>
      </c>
      <c r="K39" s="3">
        <v>1.47559601692606</v>
      </c>
      <c r="L39" s="3">
        <v>0.0334506054689626</v>
      </c>
      <c r="M39" s="4">
        <v>1</v>
      </c>
      <c r="N39" s="2" t="s">
        <v>17</v>
      </c>
      <c r="O39" s="1">
        <f t="shared" si="0"/>
        <v>38</v>
      </c>
    </row>
    <row r="40" ht="14.25" spans="1:15">
      <c r="A40" s="2" t="s">
        <v>92</v>
      </c>
      <c r="B40" s="2" t="s">
        <v>93</v>
      </c>
      <c r="C40" s="3">
        <v>0.184994548226558</v>
      </c>
      <c r="D40" s="3">
        <v>0.111639801327119</v>
      </c>
      <c r="E40" s="3">
        <v>0.113041471680228</v>
      </c>
      <c r="F40" s="3">
        <v>0.03246488016431</v>
      </c>
      <c r="G40" s="3">
        <v>0.0644678575716881</v>
      </c>
      <c r="H40" s="3">
        <v>0.0183414302077573</v>
      </c>
      <c r="I40" s="3">
        <v>3.55392564129193</v>
      </c>
      <c r="J40" s="3">
        <v>1.82941349620575</v>
      </c>
      <c r="K40" s="3">
        <v>2.45575341536727</v>
      </c>
      <c r="L40" s="3">
        <v>0.00350143916047724</v>
      </c>
      <c r="M40" s="3">
        <v>0.730806548728744</v>
      </c>
      <c r="N40" s="2" t="s">
        <v>17</v>
      </c>
      <c r="O40" s="1">
        <f t="shared" si="0"/>
        <v>39</v>
      </c>
    </row>
    <row r="41" ht="14.25" spans="1:15">
      <c r="A41" s="2" t="s">
        <v>94</v>
      </c>
      <c r="B41" s="2" t="s">
        <v>95</v>
      </c>
      <c r="C41" s="3">
        <v>0.45509603058104</v>
      </c>
      <c r="D41" s="3">
        <v>1.16427153211009</v>
      </c>
      <c r="E41" s="3">
        <v>1.10880641488277</v>
      </c>
      <c r="F41" s="3">
        <v>0.136305598369011</v>
      </c>
      <c r="G41" s="3">
        <v>0.0599060285423038</v>
      </c>
      <c r="H41" s="3">
        <v>0.578117936799184</v>
      </c>
      <c r="I41" s="3">
        <v>3.52327239644681</v>
      </c>
      <c r="J41" s="3">
        <v>1.81691601891776</v>
      </c>
      <c r="K41" s="3">
        <v>1.63272192500554</v>
      </c>
      <c r="L41" s="3">
        <v>0.0232958239165813</v>
      </c>
      <c r="M41" s="4">
        <v>1</v>
      </c>
      <c r="N41" s="2" t="s">
        <v>17</v>
      </c>
      <c r="O41" s="1">
        <f t="shared" si="0"/>
        <v>40</v>
      </c>
    </row>
    <row r="42" ht="14.25" spans="1:15">
      <c r="A42" s="2" t="s">
        <v>96</v>
      </c>
      <c r="B42" s="2" t="s">
        <v>97</v>
      </c>
      <c r="C42" s="3">
        <v>1.085932</v>
      </c>
      <c r="D42" s="3">
        <v>0.70713</v>
      </c>
      <c r="E42" s="3">
        <v>1.176638</v>
      </c>
      <c r="F42" s="3">
        <v>0.073972</v>
      </c>
      <c r="G42" s="3">
        <v>0.098245</v>
      </c>
      <c r="H42" s="3">
        <v>0.675925</v>
      </c>
      <c r="I42" s="3">
        <v>3.50141839456129</v>
      </c>
      <c r="J42" s="3">
        <v>1.80793946384964</v>
      </c>
      <c r="K42" s="3">
        <v>1.55652380850496</v>
      </c>
      <c r="L42" s="3">
        <v>0.0277636263865569</v>
      </c>
      <c r="M42" s="4">
        <v>1</v>
      </c>
      <c r="N42" s="2" t="s">
        <v>17</v>
      </c>
      <c r="O42" s="1">
        <f t="shared" si="0"/>
        <v>41</v>
      </c>
    </row>
    <row r="43" ht="14.25" spans="1:15">
      <c r="A43" s="2" t="s">
        <v>98</v>
      </c>
      <c r="B43" s="2" t="s">
        <v>99</v>
      </c>
      <c r="C43" s="3">
        <v>1.096011</v>
      </c>
      <c r="D43" s="3">
        <v>0.849281</v>
      </c>
      <c r="E43" s="3">
        <v>6.868967</v>
      </c>
      <c r="F43" s="3">
        <v>0.968124</v>
      </c>
      <c r="G43" s="3">
        <v>0.76263</v>
      </c>
      <c r="H43" s="3">
        <v>0.863435</v>
      </c>
      <c r="I43" s="3">
        <v>3.39769346026831</v>
      </c>
      <c r="J43" s="3">
        <v>1.76455569851986</v>
      </c>
      <c r="K43" s="3">
        <v>1.76270993101301</v>
      </c>
      <c r="L43" s="3">
        <v>0.0172699097886711</v>
      </c>
      <c r="M43" s="4">
        <v>1</v>
      </c>
      <c r="N43" s="2" t="s">
        <v>17</v>
      </c>
      <c r="O43" s="1">
        <f t="shared" si="0"/>
        <v>42</v>
      </c>
    </row>
    <row r="44" ht="14.25" spans="1:15">
      <c r="A44" s="2" t="s">
        <v>100</v>
      </c>
      <c r="B44" s="2" t="s">
        <v>101</v>
      </c>
      <c r="C44" s="3">
        <v>81.520958</v>
      </c>
      <c r="D44" s="3">
        <v>7.406987</v>
      </c>
      <c r="E44" s="3">
        <v>9.313715</v>
      </c>
      <c r="F44" s="3">
        <v>8.416398</v>
      </c>
      <c r="G44" s="3">
        <v>12.41503</v>
      </c>
      <c r="H44" s="3">
        <v>8.444077</v>
      </c>
      <c r="I44" s="3">
        <v>3.35576312005549</v>
      </c>
      <c r="J44" s="3">
        <v>1.74664088097956</v>
      </c>
      <c r="K44" s="3">
        <v>1.97242137269127</v>
      </c>
      <c r="L44" s="3">
        <v>0.0106556176197356</v>
      </c>
      <c r="M44" s="4">
        <v>1</v>
      </c>
      <c r="N44" s="2" t="s">
        <v>17</v>
      </c>
      <c r="O44" s="1">
        <f t="shared" si="0"/>
        <v>43</v>
      </c>
    </row>
    <row r="45" ht="14.25" spans="1:15">
      <c r="A45" s="2" t="s">
        <v>102</v>
      </c>
      <c r="B45" s="2" t="s">
        <v>103</v>
      </c>
      <c r="C45" s="3">
        <v>0.0349056058056374</v>
      </c>
      <c r="D45" s="3">
        <v>0.0546464935392752</v>
      </c>
      <c r="E45" s="3">
        <v>0.237297207404291</v>
      </c>
      <c r="F45" s="3">
        <v>0.0368446757617645</v>
      </c>
      <c r="G45" s="3">
        <v>0.0339302043392031</v>
      </c>
      <c r="H45" s="3">
        <v>0.0274301352244726</v>
      </c>
      <c r="I45" s="3">
        <v>3.32823436426401</v>
      </c>
      <c r="J45" s="3">
        <v>1.73475702730611</v>
      </c>
      <c r="K45" s="3">
        <v>1.72061067314954</v>
      </c>
      <c r="L45" s="3">
        <v>0.0190278328125736</v>
      </c>
      <c r="M45" s="4">
        <v>1</v>
      </c>
      <c r="N45" s="2" t="s">
        <v>17</v>
      </c>
      <c r="O45" s="1">
        <f t="shared" si="0"/>
        <v>44</v>
      </c>
    </row>
    <row r="46" ht="14.25" spans="1:15">
      <c r="A46" s="2" t="s">
        <v>104</v>
      </c>
      <c r="B46" s="2" t="s">
        <v>105</v>
      </c>
      <c r="C46" s="3">
        <v>4.172091</v>
      </c>
      <c r="D46" s="3">
        <v>2.228476</v>
      </c>
      <c r="E46" s="3">
        <v>2.751046</v>
      </c>
      <c r="F46" s="3">
        <v>1.442427</v>
      </c>
      <c r="G46" s="3">
        <v>0.413146</v>
      </c>
      <c r="H46" s="3">
        <v>0.907762</v>
      </c>
      <c r="I46" s="3">
        <v>3.31180005319659</v>
      </c>
      <c r="J46" s="3">
        <v>1.7276155741146</v>
      </c>
      <c r="K46" s="3">
        <v>2.27647124641482</v>
      </c>
      <c r="L46" s="3">
        <v>0.00529089025752194</v>
      </c>
      <c r="M46" s="3">
        <v>0.860074910516019</v>
      </c>
      <c r="N46" s="2" t="s">
        <v>17</v>
      </c>
      <c r="O46" s="1">
        <f t="shared" si="0"/>
        <v>45</v>
      </c>
    </row>
    <row r="47" ht="14.25" spans="1:15">
      <c r="A47" s="2" t="s">
        <v>106</v>
      </c>
      <c r="B47" s="2" t="s">
        <v>107</v>
      </c>
      <c r="C47" s="3">
        <v>0.663843</v>
      </c>
      <c r="D47" s="3">
        <v>0.857005</v>
      </c>
      <c r="E47" s="3">
        <v>2.92984</v>
      </c>
      <c r="F47" s="3">
        <v>0.539254</v>
      </c>
      <c r="G47" s="3">
        <v>0.421234</v>
      </c>
      <c r="H47" s="3">
        <v>0.386655</v>
      </c>
      <c r="I47" s="3">
        <v>3.3037977408486</v>
      </c>
      <c r="J47" s="3">
        <v>1.72412536738493</v>
      </c>
      <c r="K47" s="3">
        <v>1.93174386141678</v>
      </c>
      <c r="L47" s="3">
        <v>0.0117018934284411</v>
      </c>
      <c r="M47" s="4">
        <v>1</v>
      </c>
      <c r="N47" s="2" t="s">
        <v>17</v>
      </c>
      <c r="O47" s="1">
        <f t="shared" si="0"/>
        <v>46</v>
      </c>
    </row>
    <row r="48" ht="14.25" spans="1:15">
      <c r="A48" s="2" t="s">
        <v>108</v>
      </c>
      <c r="B48" s="2" t="s">
        <v>109</v>
      </c>
      <c r="C48" s="3">
        <v>0.30735726015625</v>
      </c>
      <c r="D48" s="3">
        <v>0.05924260703125</v>
      </c>
      <c r="E48" s="3">
        <v>0.71165702890625</v>
      </c>
      <c r="F48" s="3">
        <v>0.11095315859375</v>
      </c>
      <c r="G48" s="3">
        <v>0.0944068359375</v>
      </c>
      <c r="H48" s="3">
        <v>0.1215120875</v>
      </c>
      <c r="I48" s="3">
        <v>3.29871211206916</v>
      </c>
      <c r="J48" s="3">
        <v>1.72190287532227</v>
      </c>
      <c r="K48" s="3">
        <v>1.54861404742547</v>
      </c>
      <c r="L48" s="3">
        <v>0.0282739152950184</v>
      </c>
      <c r="M48" s="4">
        <v>1</v>
      </c>
      <c r="N48" s="2" t="s">
        <v>17</v>
      </c>
      <c r="O48" s="1">
        <f t="shared" si="0"/>
        <v>47</v>
      </c>
    </row>
    <row r="49" ht="14.25" spans="1:15">
      <c r="A49" s="2" t="s">
        <v>110</v>
      </c>
      <c r="B49" s="2" t="s">
        <v>111</v>
      </c>
      <c r="C49" s="3">
        <v>1.772413</v>
      </c>
      <c r="D49" s="3">
        <v>5.130977</v>
      </c>
      <c r="E49" s="3">
        <v>10.244246</v>
      </c>
      <c r="F49" s="3">
        <v>0.436324</v>
      </c>
      <c r="G49" s="3">
        <v>4.413835</v>
      </c>
      <c r="H49" s="3">
        <v>0.542267</v>
      </c>
      <c r="I49" s="3">
        <v>3.17994832010676</v>
      </c>
      <c r="J49" s="3">
        <v>1.66900331930474</v>
      </c>
      <c r="K49" s="3">
        <v>1.42376878366664</v>
      </c>
      <c r="L49" s="3">
        <v>0.0376904407706202</v>
      </c>
      <c r="M49" s="4">
        <v>1</v>
      </c>
      <c r="N49" s="2" t="s">
        <v>17</v>
      </c>
      <c r="O49" s="1">
        <f t="shared" si="0"/>
        <v>48</v>
      </c>
    </row>
    <row r="50" ht="14.25" spans="1:15">
      <c r="A50" s="2" t="s">
        <v>112</v>
      </c>
      <c r="B50" s="2" t="s">
        <v>113</v>
      </c>
      <c r="C50" s="3">
        <v>3.103766</v>
      </c>
      <c r="D50" s="3">
        <v>21.240164</v>
      </c>
      <c r="E50" s="3">
        <v>4.09848</v>
      </c>
      <c r="F50" s="3">
        <v>3.302936</v>
      </c>
      <c r="G50" s="3">
        <v>2.543017</v>
      </c>
      <c r="H50" s="3">
        <v>3.219344</v>
      </c>
      <c r="I50" s="3">
        <v>3.13750448551217</v>
      </c>
      <c r="J50" s="3">
        <v>1.64961752160414</v>
      </c>
      <c r="K50" s="3">
        <v>2.09008981565716</v>
      </c>
      <c r="L50" s="3">
        <v>0.00812662433534629</v>
      </c>
      <c r="M50" s="4">
        <v>1</v>
      </c>
      <c r="N50" s="2" t="s">
        <v>17</v>
      </c>
      <c r="O50" s="1">
        <f t="shared" si="0"/>
        <v>49</v>
      </c>
    </row>
    <row r="51" ht="14.25" spans="1:15">
      <c r="A51" s="2" t="s">
        <v>114</v>
      </c>
      <c r="B51" s="2" t="s">
        <v>115</v>
      </c>
      <c r="C51" s="3">
        <v>4.20691607981122</v>
      </c>
      <c r="D51" s="3">
        <v>0.420832998531725</v>
      </c>
      <c r="E51" s="3">
        <v>8.77152001604615</v>
      </c>
      <c r="F51" s="3">
        <v>3.16911588788673</v>
      </c>
      <c r="G51" s="3">
        <v>0.713740765076036</v>
      </c>
      <c r="H51" s="3">
        <v>0.394856655479811</v>
      </c>
      <c r="I51" s="3">
        <v>3.13234387819867</v>
      </c>
      <c r="J51" s="3">
        <v>1.64724260475494</v>
      </c>
      <c r="K51" s="3">
        <v>1.39468926752674</v>
      </c>
      <c r="L51" s="3">
        <v>0.0403005276619789</v>
      </c>
      <c r="M51" s="4">
        <v>1</v>
      </c>
      <c r="N51" s="2" t="s">
        <v>17</v>
      </c>
      <c r="O51" s="1">
        <f t="shared" si="0"/>
        <v>50</v>
      </c>
    </row>
    <row r="52" ht="14.25" spans="1:15">
      <c r="A52" s="2" t="s">
        <v>116</v>
      </c>
      <c r="B52" s="2" t="s">
        <v>117</v>
      </c>
      <c r="C52" s="3">
        <v>10.2049671395455</v>
      </c>
      <c r="D52" s="3">
        <v>3.81480965924403</v>
      </c>
      <c r="E52" s="3">
        <v>12.8754912568231</v>
      </c>
      <c r="F52" s="3">
        <v>1.17400117768642</v>
      </c>
      <c r="G52" s="3">
        <v>4.3132689331963</v>
      </c>
      <c r="H52" s="3">
        <v>3.12108734383921</v>
      </c>
      <c r="I52" s="3">
        <v>3.12432054513022</v>
      </c>
      <c r="J52" s="3">
        <v>1.64354247689413</v>
      </c>
      <c r="K52" s="3">
        <v>3.64701119973018</v>
      </c>
      <c r="L52" s="3">
        <v>0.000225418107983332</v>
      </c>
      <c r="M52" s="3">
        <v>0.124607616348137</v>
      </c>
      <c r="N52" s="2" t="s">
        <v>17</v>
      </c>
      <c r="O52" s="1">
        <f t="shared" si="0"/>
        <v>51</v>
      </c>
    </row>
    <row r="53" ht="14.25" spans="1:15">
      <c r="A53" s="2" t="s">
        <v>118</v>
      </c>
      <c r="B53" s="2" t="s">
        <v>119</v>
      </c>
      <c r="C53" s="3">
        <v>0.495975757404795</v>
      </c>
      <c r="D53" s="3">
        <v>0.473685562764457</v>
      </c>
      <c r="E53" s="3">
        <v>1.15152847108604</v>
      </c>
      <c r="F53" s="3">
        <v>0.494950112834979</v>
      </c>
      <c r="G53" s="3">
        <v>0.0419457299012694</v>
      </c>
      <c r="H53" s="3">
        <v>0.148113162905501</v>
      </c>
      <c r="I53" s="3">
        <v>3.09658672190457</v>
      </c>
      <c r="J53" s="3">
        <v>1.63067885022457</v>
      </c>
      <c r="K53" s="3">
        <v>1.40666133341447</v>
      </c>
      <c r="L53" s="3">
        <v>0.0392047479945184</v>
      </c>
      <c r="M53" s="4">
        <v>1</v>
      </c>
      <c r="N53" s="2" t="s">
        <v>17</v>
      </c>
      <c r="O53" s="1">
        <f t="shared" si="0"/>
        <v>52</v>
      </c>
    </row>
    <row r="54" ht="14.25" spans="1:15">
      <c r="A54" s="2" t="s">
        <v>120</v>
      </c>
      <c r="B54" s="2" t="s">
        <v>121</v>
      </c>
      <c r="C54" s="3">
        <v>0.703592797047971</v>
      </c>
      <c r="D54" s="3">
        <v>0.882561340508405</v>
      </c>
      <c r="E54" s="3">
        <v>8.25005147478475</v>
      </c>
      <c r="F54" s="3">
        <v>0.914610707872079</v>
      </c>
      <c r="G54" s="3">
        <v>0.546774021935219</v>
      </c>
      <c r="H54" s="3">
        <v>1.75374872755228</v>
      </c>
      <c r="I54" s="3">
        <v>3.05934597825967</v>
      </c>
      <c r="J54" s="3">
        <v>1.6132232690062</v>
      </c>
      <c r="K54" s="3">
        <v>1.43677107931067</v>
      </c>
      <c r="L54" s="3">
        <v>0.0365787550850351</v>
      </c>
      <c r="M54" s="4">
        <v>1</v>
      </c>
      <c r="N54" s="2" t="s">
        <v>17</v>
      </c>
      <c r="O54" s="1">
        <f t="shared" si="0"/>
        <v>53</v>
      </c>
    </row>
    <row r="55" ht="14.25" spans="1:15">
      <c r="A55" s="2" t="s">
        <v>122</v>
      </c>
      <c r="B55" s="2" t="s">
        <v>123</v>
      </c>
      <c r="C55" s="3">
        <v>0.482131965101433</v>
      </c>
      <c r="D55" s="3">
        <v>0.310724836430699</v>
      </c>
      <c r="E55" s="3">
        <v>1.68941616598099</v>
      </c>
      <c r="F55" s="3">
        <v>0.396046497517378</v>
      </c>
      <c r="G55" s="3">
        <v>0.145433779259469</v>
      </c>
      <c r="H55" s="3">
        <v>0.284276981699532</v>
      </c>
      <c r="I55" s="3">
        <v>3.00605649182329</v>
      </c>
      <c r="J55" s="3">
        <v>1.58787212159876</v>
      </c>
      <c r="K55" s="3">
        <v>1.78819902216656</v>
      </c>
      <c r="L55" s="3">
        <v>0.0162854955357707</v>
      </c>
      <c r="M55" s="4">
        <v>1</v>
      </c>
      <c r="N55" s="2" t="s">
        <v>17</v>
      </c>
      <c r="O55" s="1">
        <f t="shared" si="0"/>
        <v>54</v>
      </c>
    </row>
    <row r="56" ht="14.25" spans="1:15">
      <c r="A56" s="2" t="s">
        <v>124</v>
      </c>
      <c r="B56" s="2" t="s">
        <v>125</v>
      </c>
      <c r="C56" s="3">
        <v>1.43977689976959</v>
      </c>
      <c r="D56" s="3">
        <v>0.73119607718894</v>
      </c>
      <c r="E56" s="3">
        <v>1.12303910714286</v>
      </c>
      <c r="F56" s="3">
        <v>0.238007079493088</v>
      </c>
      <c r="G56" s="3">
        <v>0.355297573732719</v>
      </c>
      <c r="H56" s="3">
        <v>0.507979660138249</v>
      </c>
      <c r="I56" s="3">
        <v>2.99106420034195</v>
      </c>
      <c r="J56" s="3">
        <v>1.58065887686346</v>
      </c>
      <c r="K56" s="3">
        <v>1.86893749767619</v>
      </c>
      <c r="L56" s="3">
        <v>0.0135226716331474</v>
      </c>
      <c r="M56" s="4">
        <v>1</v>
      </c>
      <c r="N56" s="2" t="s">
        <v>17</v>
      </c>
      <c r="O56" s="1">
        <f t="shared" si="0"/>
        <v>55</v>
      </c>
    </row>
    <row r="57" ht="14.25" spans="1:15">
      <c r="A57" s="2" t="s">
        <v>126</v>
      </c>
      <c r="B57" s="2" t="s">
        <v>127</v>
      </c>
      <c r="C57" s="3">
        <v>5.666642</v>
      </c>
      <c r="D57" s="3">
        <v>0.802198</v>
      </c>
      <c r="E57" s="3">
        <v>13.520791</v>
      </c>
      <c r="F57" s="3">
        <v>4.557047</v>
      </c>
      <c r="G57" s="3">
        <v>1.274832</v>
      </c>
      <c r="H57" s="3">
        <v>0.871567</v>
      </c>
      <c r="I57" s="3">
        <v>2.98199329121171</v>
      </c>
      <c r="J57" s="3">
        <v>1.57627701189819</v>
      </c>
      <c r="K57" s="3">
        <v>1.43347245665412</v>
      </c>
      <c r="L57" s="3">
        <v>0.0368576416558438</v>
      </c>
      <c r="M57" s="4">
        <v>1</v>
      </c>
      <c r="N57" s="2" t="s">
        <v>17</v>
      </c>
      <c r="O57" s="1">
        <f t="shared" si="0"/>
        <v>56</v>
      </c>
    </row>
    <row r="58" ht="14.25" spans="1:15">
      <c r="A58" s="2" t="s">
        <v>128</v>
      </c>
      <c r="B58" s="2" t="s">
        <v>129</v>
      </c>
      <c r="C58" s="3">
        <v>0.628212</v>
      </c>
      <c r="D58" s="3">
        <v>0.407963</v>
      </c>
      <c r="E58" s="3">
        <v>0.436872</v>
      </c>
      <c r="F58" s="3">
        <v>0.18232</v>
      </c>
      <c r="G58" s="3">
        <v>0.211875</v>
      </c>
      <c r="H58" s="3">
        <v>0.101458</v>
      </c>
      <c r="I58" s="3">
        <v>2.9719319766046</v>
      </c>
      <c r="J58" s="3">
        <v>1.5714010949686</v>
      </c>
      <c r="K58" s="3">
        <v>2.09461923473178</v>
      </c>
      <c r="L58" s="3">
        <v>0.0080423091815586</v>
      </c>
      <c r="M58" s="4">
        <v>1</v>
      </c>
      <c r="N58" s="2" t="s">
        <v>17</v>
      </c>
      <c r="O58" s="1">
        <f t="shared" si="0"/>
        <v>57</v>
      </c>
    </row>
    <row r="59" ht="14.25" spans="1:15">
      <c r="A59" s="2" t="s">
        <v>130</v>
      </c>
      <c r="B59" s="2" t="s">
        <v>131</v>
      </c>
      <c r="C59" s="3">
        <v>3.0856155659051</v>
      </c>
      <c r="D59" s="3">
        <v>0.42073446572935</v>
      </c>
      <c r="E59" s="3">
        <v>5.45454786379613</v>
      </c>
      <c r="F59" s="3">
        <v>1.30902514674868</v>
      </c>
      <c r="G59" s="3">
        <v>0.977309043936731</v>
      </c>
      <c r="H59" s="3">
        <v>0.729049764499121</v>
      </c>
      <c r="I59" s="3">
        <v>2.9717269935139</v>
      </c>
      <c r="J59" s="3">
        <v>1.57130158451888</v>
      </c>
      <c r="K59" s="3">
        <v>1.49985402263402</v>
      </c>
      <c r="L59" s="3">
        <v>0.0316334076037455</v>
      </c>
      <c r="M59" s="4">
        <v>1</v>
      </c>
      <c r="N59" s="2" t="s">
        <v>17</v>
      </c>
      <c r="O59" s="1">
        <f t="shared" si="0"/>
        <v>58</v>
      </c>
    </row>
    <row r="60" ht="14.25" spans="1:15">
      <c r="A60" s="2" t="s">
        <v>132</v>
      </c>
      <c r="B60" s="2" t="s">
        <v>133</v>
      </c>
      <c r="C60" s="3">
        <v>60.5378807137851</v>
      </c>
      <c r="D60" s="3">
        <v>10.4101523894081</v>
      </c>
      <c r="E60" s="3">
        <v>102.981465562305</v>
      </c>
      <c r="F60" s="3">
        <v>34.4541887278037</v>
      </c>
      <c r="G60" s="3">
        <v>10.1742320899533</v>
      </c>
      <c r="H60" s="3">
        <v>14.1453186643302</v>
      </c>
      <c r="I60" s="3">
        <v>2.95930631942362</v>
      </c>
      <c r="J60" s="3">
        <v>1.56525903841782</v>
      </c>
      <c r="K60" s="3">
        <v>2.05176435922368</v>
      </c>
      <c r="L60" s="3">
        <v>0.00887637498365527</v>
      </c>
      <c r="M60" s="4">
        <v>1</v>
      </c>
      <c r="N60" s="2" t="s">
        <v>17</v>
      </c>
      <c r="O60" s="1">
        <f t="shared" si="0"/>
        <v>59</v>
      </c>
    </row>
    <row r="61" ht="14.25" spans="1:15">
      <c r="A61" s="2" t="s">
        <v>134</v>
      </c>
      <c r="B61" s="2" t="s">
        <v>135</v>
      </c>
      <c r="C61" s="3">
        <v>4.7551705331565</v>
      </c>
      <c r="D61" s="3">
        <v>1.41529963660477</v>
      </c>
      <c r="E61" s="3">
        <v>18.362653375</v>
      </c>
      <c r="F61" s="3">
        <v>4.75725321717507</v>
      </c>
      <c r="G61" s="3">
        <v>2.78444632029178</v>
      </c>
      <c r="H61" s="3">
        <v>0.851023441312997</v>
      </c>
      <c r="I61" s="3">
        <v>2.92314229920263</v>
      </c>
      <c r="J61" s="3">
        <v>1.54752006156168</v>
      </c>
      <c r="K61" s="3">
        <v>1.50364255789623</v>
      </c>
      <c r="L61" s="3">
        <v>0.031358656080212</v>
      </c>
      <c r="M61" s="4">
        <v>1</v>
      </c>
      <c r="N61" s="2" t="s">
        <v>17</v>
      </c>
      <c r="O61" s="1">
        <f t="shared" si="0"/>
        <v>60</v>
      </c>
    </row>
    <row r="62" ht="14.25" spans="1:15">
      <c r="A62" s="2" t="s">
        <v>136</v>
      </c>
      <c r="B62" s="2" t="s">
        <v>137</v>
      </c>
      <c r="C62" s="3">
        <v>3.85020405983827</v>
      </c>
      <c r="D62" s="3">
        <v>3.52551115040431</v>
      </c>
      <c r="E62" s="3">
        <v>11.1825610997305</v>
      </c>
      <c r="F62" s="3">
        <v>1.95173029433962</v>
      </c>
      <c r="G62" s="3">
        <v>0.892600521832884</v>
      </c>
      <c r="H62" s="3">
        <v>3.50460260053908</v>
      </c>
      <c r="I62" s="3">
        <v>2.92305417176438</v>
      </c>
      <c r="J62" s="3">
        <v>1.54747656626734</v>
      </c>
      <c r="K62" s="3">
        <v>2.055629533594</v>
      </c>
      <c r="L62" s="3">
        <v>0.00879772669687153</v>
      </c>
      <c r="M62" s="4">
        <v>1</v>
      </c>
      <c r="N62" s="2" t="s">
        <v>17</v>
      </c>
      <c r="O62" s="1">
        <f t="shared" si="0"/>
        <v>61</v>
      </c>
    </row>
    <row r="63" ht="14.25" spans="1:15">
      <c r="A63" s="2" t="s">
        <v>138</v>
      </c>
      <c r="B63" s="2" t="s">
        <v>139</v>
      </c>
      <c r="C63" s="3">
        <v>3.61021359296482</v>
      </c>
      <c r="D63" s="3">
        <v>11.5435965753769</v>
      </c>
      <c r="E63" s="3">
        <v>12.5140801809045</v>
      </c>
      <c r="F63" s="3">
        <v>3.4640184798995</v>
      </c>
      <c r="G63" s="3">
        <v>3.37291313819095</v>
      </c>
      <c r="H63" s="3">
        <v>2.77901528894472</v>
      </c>
      <c r="I63" s="3">
        <v>2.87729233706604</v>
      </c>
      <c r="J63" s="3">
        <v>1.52471180842838</v>
      </c>
      <c r="K63" s="3">
        <v>3.32131437259486</v>
      </c>
      <c r="L63" s="3">
        <v>0.000477183729788676</v>
      </c>
      <c r="M63" s="3">
        <v>0.212296529889667</v>
      </c>
      <c r="N63" s="2" t="s">
        <v>17</v>
      </c>
      <c r="O63" s="1">
        <f t="shared" si="0"/>
        <v>62</v>
      </c>
    </row>
    <row r="64" ht="14.25" spans="1:15">
      <c r="A64" s="2" t="s">
        <v>140</v>
      </c>
      <c r="B64" s="2" t="s">
        <v>141</v>
      </c>
      <c r="C64" s="3">
        <v>1.10159363231198</v>
      </c>
      <c r="D64" s="3">
        <v>0.807898930362117</v>
      </c>
      <c r="E64" s="3">
        <v>1.65050149303621</v>
      </c>
      <c r="F64" s="3">
        <v>0.182863972144847</v>
      </c>
      <c r="G64" s="3">
        <v>0.425625727019499</v>
      </c>
      <c r="H64" s="3">
        <v>0.631169766016713</v>
      </c>
      <c r="I64" s="3">
        <v>2.87175160251799</v>
      </c>
      <c r="J64" s="3">
        <v>1.52193096597378</v>
      </c>
      <c r="K64" s="3">
        <v>1.67121633666607</v>
      </c>
      <c r="L64" s="3">
        <v>0.0213198263644246</v>
      </c>
      <c r="M64" s="4">
        <v>1</v>
      </c>
      <c r="N64" s="2" t="s">
        <v>17</v>
      </c>
      <c r="O64" s="1">
        <f t="shared" si="0"/>
        <v>63</v>
      </c>
    </row>
    <row r="65" ht="14.25" spans="1:15">
      <c r="A65" s="2" t="s">
        <v>142</v>
      </c>
      <c r="B65" s="2" t="s">
        <v>143</v>
      </c>
      <c r="C65" s="3">
        <v>64.449921</v>
      </c>
      <c r="D65" s="3">
        <v>14.503945</v>
      </c>
      <c r="E65" s="3">
        <v>198.778961</v>
      </c>
      <c r="F65" s="3">
        <v>64.879585</v>
      </c>
      <c r="G65" s="3">
        <v>19.900688</v>
      </c>
      <c r="H65" s="3">
        <v>11.9952715596184</v>
      </c>
      <c r="I65" s="3">
        <v>2.86986581438354</v>
      </c>
      <c r="J65" s="3">
        <v>1.5209832827375</v>
      </c>
      <c r="K65" s="3">
        <v>1.51549720281847</v>
      </c>
      <c r="L65" s="3">
        <v>0.0305142568254314</v>
      </c>
      <c r="M65" s="4">
        <v>1</v>
      </c>
      <c r="N65" s="2" t="s">
        <v>17</v>
      </c>
      <c r="O65" s="1">
        <f t="shared" si="0"/>
        <v>64</v>
      </c>
    </row>
    <row r="66" ht="14.25" spans="1:15">
      <c r="A66" s="2" t="s">
        <v>144</v>
      </c>
      <c r="B66" s="2" t="s">
        <v>145</v>
      </c>
      <c r="C66" s="3">
        <v>0.366234836754643</v>
      </c>
      <c r="D66" s="3">
        <v>0.146084664320626</v>
      </c>
      <c r="E66" s="3">
        <v>0.393624501270772</v>
      </c>
      <c r="F66" s="3">
        <v>0.192563682111437</v>
      </c>
      <c r="G66" s="3">
        <v>0.0385195835777126</v>
      </c>
      <c r="H66" s="3">
        <v>0.0864863114369501</v>
      </c>
      <c r="I66" s="3">
        <v>2.85274178510592</v>
      </c>
      <c r="J66" s="3">
        <v>1.51234916780776</v>
      </c>
      <c r="K66" s="3">
        <v>1.485989452294</v>
      </c>
      <c r="L66" s="3">
        <v>0.032659576410427</v>
      </c>
      <c r="M66" s="4">
        <v>1</v>
      </c>
      <c r="N66" s="2" t="s">
        <v>17</v>
      </c>
      <c r="O66" s="1">
        <f t="shared" si="0"/>
        <v>65</v>
      </c>
    </row>
    <row r="67" ht="14.25" spans="1:15">
      <c r="A67" s="2" t="s">
        <v>146</v>
      </c>
      <c r="B67" s="2" t="s">
        <v>147</v>
      </c>
      <c r="C67" s="3">
        <v>0.847320694190601</v>
      </c>
      <c r="D67" s="3">
        <v>0.897611984007833</v>
      </c>
      <c r="E67" s="3">
        <v>2.63045814295039</v>
      </c>
      <c r="F67" s="3">
        <v>0.760728496409922</v>
      </c>
      <c r="G67" s="3">
        <v>0.242819475848564</v>
      </c>
      <c r="H67" s="3">
        <v>0.543399208877285</v>
      </c>
      <c r="I67" s="3">
        <v>2.82840349981207</v>
      </c>
      <c r="J67" s="3">
        <v>1.49998794958606</v>
      </c>
      <c r="K67" s="3">
        <v>1.76689002931402</v>
      </c>
      <c r="L67" s="3">
        <v>0.0171044837462937</v>
      </c>
      <c r="M67" s="4">
        <v>1</v>
      </c>
      <c r="N67" s="2" t="s">
        <v>17</v>
      </c>
      <c r="O67" s="1">
        <f t="shared" ref="O67:O130" si="1">ROW()-1</f>
        <v>66</v>
      </c>
    </row>
    <row r="68" ht="14.25" spans="1:15">
      <c r="A68" s="2" t="s">
        <v>148</v>
      </c>
      <c r="B68" s="2" t="s">
        <v>149</v>
      </c>
      <c r="C68" s="3">
        <v>9.590638752149</v>
      </c>
      <c r="D68" s="3">
        <v>8.35883175716332</v>
      </c>
      <c r="E68" s="3">
        <v>10.2299756618911</v>
      </c>
      <c r="F68" s="3">
        <v>1.95576945415473</v>
      </c>
      <c r="G68" s="3">
        <v>0.905383861031519</v>
      </c>
      <c r="H68" s="3">
        <v>7.15685178510029</v>
      </c>
      <c r="I68" s="3">
        <v>2.81287999847369</v>
      </c>
      <c r="J68" s="3">
        <v>1.49204800650979</v>
      </c>
      <c r="K68" s="3">
        <v>1.82795044080265</v>
      </c>
      <c r="L68" s="3">
        <v>0.01486105218422</v>
      </c>
      <c r="M68" s="4">
        <v>1</v>
      </c>
      <c r="N68" s="2" t="s">
        <v>17</v>
      </c>
      <c r="O68" s="1">
        <f t="shared" si="1"/>
        <v>67</v>
      </c>
    </row>
    <row r="69" ht="14.25" spans="1:15">
      <c r="A69" s="2" t="s">
        <v>150</v>
      </c>
      <c r="B69" s="2" t="s">
        <v>151</v>
      </c>
      <c r="C69" s="3">
        <v>4.01755468115528</v>
      </c>
      <c r="D69" s="3">
        <v>1.24789214212182</v>
      </c>
      <c r="E69" s="3">
        <v>3.92941566599943</v>
      </c>
      <c r="F69" s="3">
        <v>1.18581366228196</v>
      </c>
      <c r="G69" s="3">
        <v>0.92325924535316</v>
      </c>
      <c r="H69" s="3">
        <v>1.1606298584501</v>
      </c>
      <c r="I69" s="3">
        <v>2.81214016902382</v>
      </c>
      <c r="J69" s="3">
        <v>1.49166850625813</v>
      </c>
      <c r="K69" s="3">
        <v>2.54761699403409</v>
      </c>
      <c r="L69" s="3">
        <v>0.00283389011262548</v>
      </c>
      <c r="M69" s="3">
        <v>0.647429003297924</v>
      </c>
      <c r="N69" s="2" t="s">
        <v>17</v>
      </c>
      <c r="O69" s="1">
        <f t="shared" si="1"/>
        <v>68</v>
      </c>
    </row>
    <row r="70" ht="14.25" spans="1:15">
      <c r="A70" s="2" t="s">
        <v>152</v>
      </c>
      <c r="B70" s="2" t="s">
        <v>153</v>
      </c>
      <c r="C70" s="3">
        <v>3.501309</v>
      </c>
      <c r="D70" s="3">
        <v>0.9606</v>
      </c>
      <c r="E70" s="3">
        <v>5.574727</v>
      </c>
      <c r="F70" s="3">
        <v>1.622656</v>
      </c>
      <c r="G70" s="3">
        <v>1.041005</v>
      </c>
      <c r="H70" s="3">
        <v>0.921619</v>
      </c>
      <c r="I70" s="3">
        <v>2.799400883613</v>
      </c>
      <c r="J70" s="3">
        <v>1.48511810048262</v>
      </c>
      <c r="K70" s="3">
        <v>1.76885730378835</v>
      </c>
      <c r="L70" s="3">
        <v>0.017027178787962</v>
      </c>
      <c r="M70" s="4">
        <v>1</v>
      </c>
      <c r="N70" s="2" t="s">
        <v>17</v>
      </c>
      <c r="O70" s="1">
        <f t="shared" si="1"/>
        <v>69</v>
      </c>
    </row>
    <row r="71" ht="14.25" spans="1:15">
      <c r="A71" s="2" t="s">
        <v>154</v>
      </c>
      <c r="B71" s="2" t="s">
        <v>155</v>
      </c>
      <c r="C71" s="3">
        <v>5.075456</v>
      </c>
      <c r="D71" s="3">
        <v>5.266197</v>
      </c>
      <c r="E71" s="3">
        <v>12.406048</v>
      </c>
      <c r="F71" s="3">
        <v>4.301124</v>
      </c>
      <c r="G71" s="3">
        <v>1.678727</v>
      </c>
      <c r="H71" s="3">
        <v>2.187564</v>
      </c>
      <c r="I71" s="3">
        <v>2.78517756230092</v>
      </c>
      <c r="J71" s="3">
        <v>1.47776930605189</v>
      </c>
      <c r="K71" s="3">
        <v>3.01286113980261</v>
      </c>
      <c r="L71" s="3">
        <v>0.000970820325212894</v>
      </c>
      <c r="M71" s="3">
        <v>0.356797574305417</v>
      </c>
      <c r="N71" s="2" t="s">
        <v>17</v>
      </c>
      <c r="O71" s="1">
        <f t="shared" si="1"/>
        <v>70</v>
      </c>
    </row>
    <row r="72" ht="14.25" spans="1:15">
      <c r="A72" s="2" t="s">
        <v>156</v>
      </c>
      <c r="B72" s="2" t="s">
        <v>157</v>
      </c>
      <c r="C72" s="3">
        <v>4.93505679198299</v>
      </c>
      <c r="D72" s="3">
        <v>2.324985</v>
      </c>
      <c r="E72" s="3">
        <v>4.56888481992104</v>
      </c>
      <c r="F72" s="3">
        <v>0.86272321986031</v>
      </c>
      <c r="G72" s="3">
        <v>2.896022</v>
      </c>
      <c r="H72" s="3">
        <v>0.498015924688734</v>
      </c>
      <c r="I72" s="3">
        <v>2.77885608570062</v>
      </c>
      <c r="J72" s="3">
        <v>1.47449112067655</v>
      </c>
      <c r="K72" s="3">
        <v>2.06571897691433</v>
      </c>
      <c r="L72" s="3">
        <v>0.00859569551482094</v>
      </c>
      <c r="M72" s="4">
        <v>1</v>
      </c>
      <c r="N72" s="2" t="s">
        <v>17</v>
      </c>
      <c r="O72" s="1">
        <f t="shared" si="1"/>
        <v>71</v>
      </c>
    </row>
    <row r="73" ht="14.25" spans="1:15">
      <c r="A73" s="2" t="s">
        <v>158</v>
      </c>
      <c r="B73" s="2" t="s">
        <v>159</v>
      </c>
      <c r="C73" s="3">
        <v>4.96179101490154</v>
      </c>
      <c r="D73" s="3">
        <v>0.551325628525812</v>
      </c>
      <c r="E73" s="3">
        <v>3.07136555987227</v>
      </c>
      <c r="F73" s="3">
        <v>1.06812229909526</v>
      </c>
      <c r="G73" s="3">
        <v>1.70468198456626</v>
      </c>
      <c r="H73" s="3">
        <v>0.329261790313997</v>
      </c>
      <c r="I73" s="3">
        <v>2.767343440979</v>
      </c>
      <c r="J73" s="3">
        <v>1.46850170063387</v>
      </c>
      <c r="K73" s="3">
        <v>1.50745160215177</v>
      </c>
      <c r="L73" s="3">
        <v>0.0310848229321437</v>
      </c>
      <c r="M73" s="4">
        <v>1</v>
      </c>
      <c r="N73" s="2" t="s">
        <v>17</v>
      </c>
      <c r="O73" s="1">
        <f t="shared" si="1"/>
        <v>72</v>
      </c>
    </row>
    <row r="74" ht="14.25" spans="1:15">
      <c r="A74" s="2" t="s">
        <v>160</v>
      </c>
      <c r="B74" s="2" t="s">
        <v>161</v>
      </c>
      <c r="C74" s="3">
        <v>20.9952104157676</v>
      </c>
      <c r="D74" s="3">
        <v>6.89635465726141</v>
      </c>
      <c r="E74" s="3">
        <v>88.1949341809129</v>
      </c>
      <c r="F74" s="3">
        <v>23.1868313161826</v>
      </c>
      <c r="G74" s="3">
        <v>12.0748271410788</v>
      </c>
      <c r="H74" s="3">
        <v>7.12571292946058</v>
      </c>
      <c r="I74" s="3">
        <v>2.73870484194041</v>
      </c>
      <c r="J74" s="3">
        <v>1.45349379104727</v>
      </c>
      <c r="K74" s="3">
        <v>1.58663365529328</v>
      </c>
      <c r="L74" s="3">
        <v>0.0259039709700746</v>
      </c>
      <c r="M74" s="4">
        <v>1</v>
      </c>
      <c r="N74" s="2" t="s">
        <v>17</v>
      </c>
      <c r="O74" s="1">
        <f t="shared" si="1"/>
        <v>73</v>
      </c>
    </row>
    <row r="75" ht="14.25" spans="1:15">
      <c r="A75" s="2" t="s">
        <v>162</v>
      </c>
      <c r="B75" s="2" t="s">
        <v>163</v>
      </c>
      <c r="C75" s="3">
        <v>18.297464845925</v>
      </c>
      <c r="D75" s="3">
        <v>2.64721875312314</v>
      </c>
      <c r="E75" s="3">
        <v>18.3972545211184</v>
      </c>
      <c r="F75" s="3">
        <v>9.04165894229625</v>
      </c>
      <c r="G75" s="3">
        <v>2.97354754788816</v>
      </c>
      <c r="H75" s="3">
        <v>2.4267726246282</v>
      </c>
      <c r="I75" s="3">
        <v>2.72413758581156</v>
      </c>
      <c r="J75" s="3">
        <v>1.44579957022052</v>
      </c>
      <c r="K75" s="3">
        <v>1.66678222861291</v>
      </c>
      <c r="L75" s="3">
        <v>0.0215386149015324</v>
      </c>
      <c r="M75" s="4">
        <v>1</v>
      </c>
      <c r="N75" s="2" t="s">
        <v>17</v>
      </c>
      <c r="O75" s="1">
        <f t="shared" si="1"/>
        <v>74</v>
      </c>
    </row>
    <row r="76" ht="14.25" spans="1:15">
      <c r="A76" s="2" t="s">
        <v>164</v>
      </c>
      <c r="B76" s="2" t="s">
        <v>165</v>
      </c>
      <c r="C76" s="3">
        <v>3.723592</v>
      </c>
      <c r="D76" s="3">
        <v>3.366169</v>
      </c>
      <c r="E76" s="3">
        <v>7.51875</v>
      </c>
      <c r="F76" s="3">
        <v>0.564023</v>
      </c>
      <c r="G76" s="3">
        <v>1.888734</v>
      </c>
      <c r="H76" s="3">
        <v>2.934715</v>
      </c>
      <c r="I76" s="3">
        <v>2.7115706587431</v>
      </c>
      <c r="J76" s="3">
        <v>1.43912876492811</v>
      </c>
      <c r="K76" s="3">
        <v>1.65878097844432</v>
      </c>
      <c r="L76" s="3">
        <v>0.0219391108035774</v>
      </c>
      <c r="M76" s="4">
        <v>1</v>
      </c>
      <c r="N76" s="2" t="s">
        <v>17</v>
      </c>
      <c r="O76" s="1">
        <f t="shared" si="1"/>
        <v>75</v>
      </c>
    </row>
    <row r="77" ht="14.25" spans="1:15">
      <c r="A77" s="2" t="s">
        <v>166</v>
      </c>
      <c r="B77" s="2" t="s">
        <v>167</v>
      </c>
      <c r="C77" s="3">
        <v>69.364471</v>
      </c>
      <c r="D77" s="3">
        <v>70.183754</v>
      </c>
      <c r="E77" s="3">
        <v>8.702689</v>
      </c>
      <c r="F77" s="3">
        <v>5.881223</v>
      </c>
      <c r="G77" s="3">
        <v>39.761906</v>
      </c>
      <c r="H77" s="3">
        <v>9.069511</v>
      </c>
      <c r="I77" s="3">
        <v>2.70962823215988</v>
      </c>
      <c r="J77" s="3">
        <v>1.43809492375194</v>
      </c>
      <c r="K77" s="3">
        <v>1.44192863414356</v>
      </c>
      <c r="L77" s="3">
        <v>0.0361469256541076</v>
      </c>
      <c r="M77" s="4">
        <v>1</v>
      </c>
      <c r="N77" s="2" t="s">
        <v>17</v>
      </c>
      <c r="O77" s="1">
        <f t="shared" si="1"/>
        <v>76</v>
      </c>
    </row>
    <row r="78" ht="14.25" spans="1:15">
      <c r="A78" s="2" t="s">
        <v>168</v>
      </c>
      <c r="B78" s="2" t="s">
        <v>169</v>
      </c>
      <c r="C78" s="3">
        <v>1.01917617275264</v>
      </c>
      <c r="D78" s="3">
        <v>0.629993686157952</v>
      </c>
      <c r="E78" s="3">
        <v>1.0075143311901</v>
      </c>
      <c r="F78" s="3">
        <v>0.378842478587893</v>
      </c>
      <c r="G78" s="3">
        <v>0.379630030328764</v>
      </c>
      <c r="H78" s="3">
        <v>0.225004069634842</v>
      </c>
      <c r="I78" s="3">
        <v>2.70131922614116</v>
      </c>
      <c r="J78" s="3">
        <v>1.43366413920171</v>
      </c>
      <c r="K78" s="3">
        <v>2.61226037036645</v>
      </c>
      <c r="L78" s="3">
        <v>0.00244196609421005</v>
      </c>
      <c r="M78" s="3">
        <v>0.589769696981644</v>
      </c>
      <c r="N78" s="2" t="s">
        <v>17</v>
      </c>
      <c r="O78" s="1">
        <f t="shared" si="1"/>
        <v>77</v>
      </c>
    </row>
    <row r="79" ht="14.25" spans="1:15">
      <c r="A79" s="2" t="s">
        <v>170</v>
      </c>
      <c r="B79" s="2" t="s">
        <v>171</v>
      </c>
      <c r="C79" s="3">
        <v>0.408286103208556</v>
      </c>
      <c r="D79" s="3">
        <v>1.93986052727273</v>
      </c>
      <c r="E79" s="3">
        <v>0.614690995187166</v>
      </c>
      <c r="F79" s="3">
        <v>0.17888046684492</v>
      </c>
      <c r="G79" s="3">
        <v>0.366448353475936</v>
      </c>
      <c r="H79" s="3">
        <v>0.568913504278075</v>
      </c>
      <c r="I79" s="3">
        <v>2.65906038593079</v>
      </c>
      <c r="J79" s="3">
        <v>1.41091654045006</v>
      </c>
      <c r="K79" s="3">
        <v>1.45906699032491</v>
      </c>
      <c r="L79" s="3">
        <v>0.0347482557803661</v>
      </c>
      <c r="M79" s="4">
        <v>1</v>
      </c>
      <c r="N79" s="2" t="s">
        <v>17</v>
      </c>
      <c r="O79" s="1">
        <f t="shared" si="1"/>
        <v>78</v>
      </c>
    </row>
    <row r="80" ht="14.25" spans="1:15">
      <c r="A80" s="2" t="s">
        <v>172</v>
      </c>
      <c r="B80" s="2" t="s">
        <v>173</v>
      </c>
      <c r="C80" s="3">
        <v>0.367120335412335</v>
      </c>
      <c r="D80" s="3">
        <v>0.360070031878032</v>
      </c>
      <c r="E80" s="3">
        <v>1.30170777061677</v>
      </c>
      <c r="F80" s="3">
        <v>0.233836453915454</v>
      </c>
      <c r="G80" s="3">
        <v>0.354124623700624</v>
      </c>
      <c r="H80" s="3">
        <v>0.179024083160083</v>
      </c>
      <c r="I80" s="3">
        <v>2.64528995040004</v>
      </c>
      <c r="J80" s="3">
        <v>1.40342586490184</v>
      </c>
      <c r="K80" s="3">
        <v>1.49979707333926</v>
      </c>
      <c r="L80" s="3">
        <v>0.0316375559833595</v>
      </c>
      <c r="M80" s="4">
        <v>1</v>
      </c>
      <c r="N80" s="2" t="s">
        <v>17</v>
      </c>
      <c r="O80" s="1">
        <f t="shared" si="1"/>
        <v>79</v>
      </c>
    </row>
    <row r="81" ht="14.25" spans="1:15">
      <c r="A81" s="2" t="s">
        <v>174</v>
      </c>
      <c r="B81" s="2" t="s">
        <v>175</v>
      </c>
      <c r="C81" s="3">
        <v>2.32083492813456</v>
      </c>
      <c r="D81" s="3">
        <v>3.60271293170234</v>
      </c>
      <c r="E81" s="3">
        <v>2.72836564424057</v>
      </c>
      <c r="F81" s="3">
        <v>1.25745405249745</v>
      </c>
      <c r="G81" s="3">
        <v>1.33561939347604</v>
      </c>
      <c r="H81" s="3">
        <v>0.712427604994903</v>
      </c>
      <c r="I81" s="3">
        <v>2.61742875608609</v>
      </c>
      <c r="J81" s="3">
        <v>1.38815026890771</v>
      </c>
      <c r="K81" s="3">
        <v>2.35244066185787</v>
      </c>
      <c r="L81" s="3">
        <v>0.00444180346078622</v>
      </c>
      <c r="M81" s="3">
        <v>0.827925353680507</v>
      </c>
      <c r="N81" s="2" t="s">
        <v>17</v>
      </c>
      <c r="O81" s="1">
        <f t="shared" si="1"/>
        <v>80</v>
      </c>
    </row>
    <row r="82" ht="14.25" spans="1:15">
      <c r="A82" s="2" t="s">
        <v>176</v>
      </c>
      <c r="B82" s="2" t="s">
        <v>177</v>
      </c>
      <c r="C82" s="3">
        <v>0.910671652429467</v>
      </c>
      <c r="D82" s="3">
        <v>0.98116267476489</v>
      </c>
      <c r="E82" s="3">
        <v>0.314591932601881</v>
      </c>
      <c r="F82" s="3">
        <v>0.37126464145768</v>
      </c>
      <c r="G82" s="3">
        <v>0.231364777429467</v>
      </c>
      <c r="H82" s="3">
        <v>0.241932534482759</v>
      </c>
      <c r="I82" s="3">
        <v>2.6125096578082</v>
      </c>
      <c r="J82" s="3">
        <v>1.38543637049352</v>
      </c>
      <c r="K82" s="3">
        <v>1.59829333919567</v>
      </c>
      <c r="L82" s="3">
        <v>0.0252177689201392</v>
      </c>
      <c r="M82" s="4">
        <v>1</v>
      </c>
      <c r="N82" s="2" t="s">
        <v>17</v>
      </c>
      <c r="O82" s="1">
        <f t="shared" si="1"/>
        <v>81</v>
      </c>
    </row>
    <row r="83" ht="14.25" spans="1:15">
      <c r="A83" s="2" t="s">
        <v>178</v>
      </c>
      <c r="B83" s="2" t="s">
        <v>179</v>
      </c>
      <c r="C83" s="3">
        <v>0.381171327628084</v>
      </c>
      <c r="D83" s="3">
        <v>0.313862408652751</v>
      </c>
      <c r="E83" s="3">
        <v>0.674624515294118</v>
      </c>
      <c r="F83" s="3">
        <v>0.226333309639469</v>
      </c>
      <c r="G83" s="3">
        <v>0.100695767362429</v>
      </c>
      <c r="H83" s="3">
        <v>0.201505483719165</v>
      </c>
      <c r="I83" s="3">
        <v>2.59142609275422</v>
      </c>
      <c r="J83" s="3">
        <v>1.3737462487728</v>
      </c>
      <c r="K83" s="3">
        <v>2.40996343051778</v>
      </c>
      <c r="L83" s="3">
        <v>0.00389077905665014</v>
      </c>
      <c r="M83" s="3">
        <v>0.764854775950317</v>
      </c>
      <c r="N83" s="2" t="s">
        <v>17</v>
      </c>
      <c r="O83" s="1">
        <f t="shared" si="1"/>
        <v>82</v>
      </c>
    </row>
    <row r="84" ht="14.25" spans="1:15">
      <c r="A84" s="2" t="s">
        <v>180</v>
      </c>
      <c r="B84" s="2" t="s">
        <v>181</v>
      </c>
      <c r="C84" s="3">
        <v>0.543325838177168</v>
      </c>
      <c r="D84" s="3">
        <v>1.48938077365729</v>
      </c>
      <c r="E84" s="3">
        <v>2.17565422529644</v>
      </c>
      <c r="F84" s="3">
        <v>0.280663499767496</v>
      </c>
      <c r="G84" s="3">
        <v>0.886417413973494</v>
      </c>
      <c r="H84" s="3">
        <v>0.459577243664264</v>
      </c>
      <c r="I84" s="3">
        <v>2.58712060550191</v>
      </c>
      <c r="J84" s="3">
        <v>1.37134731065341</v>
      </c>
      <c r="K84" s="3">
        <v>1.9602684245879</v>
      </c>
      <c r="L84" s="3">
        <v>0.0109580070475622</v>
      </c>
      <c r="M84" s="4">
        <v>1</v>
      </c>
      <c r="N84" s="2" t="s">
        <v>17</v>
      </c>
      <c r="O84" s="1">
        <f t="shared" si="1"/>
        <v>83</v>
      </c>
    </row>
    <row r="85" ht="14.25" spans="1:15">
      <c r="A85" s="2" t="s">
        <v>182</v>
      </c>
      <c r="B85" s="2" t="s">
        <v>183</v>
      </c>
      <c r="C85" s="3">
        <v>0.170166397900939</v>
      </c>
      <c r="D85" s="3">
        <v>0.225747714417234</v>
      </c>
      <c r="E85" s="3">
        <v>0.324202294236789</v>
      </c>
      <c r="F85" s="3">
        <v>0.130176156324802</v>
      </c>
      <c r="G85" s="3">
        <v>0.0834380563432149</v>
      </c>
      <c r="H85" s="3">
        <v>0.0648442325538575</v>
      </c>
      <c r="I85" s="3">
        <v>2.58608212073143</v>
      </c>
      <c r="J85" s="3">
        <v>1.37076808848571</v>
      </c>
      <c r="K85" s="3">
        <v>1.57444840168448</v>
      </c>
      <c r="L85" s="3">
        <v>0.0266410659917022</v>
      </c>
      <c r="M85" s="4">
        <v>1</v>
      </c>
      <c r="N85" s="2" t="s">
        <v>17</v>
      </c>
      <c r="O85" s="1">
        <f t="shared" si="1"/>
        <v>84</v>
      </c>
    </row>
    <row r="86" ht="14.25" spans="1:15">
      <c r="A86" s="2" t="s">
        <v>184</v>
      </c>
      <c r="B86" s="2" t="s">
        <v>185</v>
      </c>
      <c r="C86" s="3">
        <v>0.856290441541476</v>
      </c>
      <c r="D86" s="3">
        <v>1.88484192096669</v>
      </c>
      <c r="E86" s="3">
        <v>0.755488882429785</v>
      </c>
      <c r="F86" s="3">
        <v>0.764225381450033</v>
      </c>
      <c r="G86" s="3">
        <v>0.344244238079687</v>
      </c>
      <c r="H86" s="3">
        <v>0.246346763226649</v>
      </c>
      <c r="I86" s="3">
        <v>2.58088202168333</v>
      </c>
      <c r="J86" s="3">
        <v>1.36786419388341</v>
      </c>
      <c r="K86" s="3">
        <v>1.6236712368972</v>
      </c>
      <c r="L86" s="3">
        <v>0.0237864024785659</v>
      </c>
      <c r="M86" s="4">
        <v>1</v>
      </c>
      <c r="N86" s="2" t="s">
        <v>17</v>
      </c>
      <c r="O86" s="1">
        <f t="shared" si="1"/>
        <v>85</v>
      </c>
    </row>
    <row r="87" ht="14.25" spans="1:15">
      <c r="A87" s="2" t="s">
        <v>186</v>
      </c>
      <c r="B87" s="2" t="s">
        <v>187</v>
      </c>
      <c r="C87" s="3">
        <v>4.01709286285714</v>
      </c>
      <c r="D87" s="3">
        <v>12.3013958331429</v>
      </c>
      <c r="E87" s="3">
        <v>10.478165344</v>
      </c>
      <c r="F87" s="3">
        <v>4.54825926685714</v>
      </c>
      <c r="G87" s="3">
        <v>3.40909679714286</v>
      </c>
      <c r="H87" s="3">
        <v>2.45383733828571</v>
      </c>
      <c r="I87" s="3">
        <v>2.57383116464987</v>
      </c>
      <c r="J87" s="3">
        <v>1.36391742033749</v>
      </c>
      <c r="K87" s="3">
        <v>2.52597004548953</v>
      </c>
      <c r="L87" s="3">
        <v>0.00297872187315971</v>
      </c>
      <c r="M87" s="3">
        <v>0.670534295998197</v>
      </c>
      <c r="N87" s="2" t="s">
        <v>17</v>
      </c>
      <c r="O87" s="1">
        <f t="shared" si="1"/>
        <v>86</v>
      </c>
    </row>
    <row r="88" ht="14.25" spans="1:15">
      <c r="A88" s="2" t="s">
        <v>188</v>
      </c>
      <c r="B88" s="2" t="s">
        <v>189</v>
      </c>
      <c r="C88" s="3">
        <v>3.51896632456588</v>
      </c>
      <c r="D88" s="3">
        <v>1.62175634295199</v>
      </c>
      <c r="E88" s="3">
        <v>1.56110303115424</v>
      </c>
      <c r="F88" s="3">
        <v>0.417432937436159</v>
      </c>
      <c r="G88" s="3">
        <v>0.961258074055158</v>
      </c>
      <c r="H88" s="3">
        <v>1.25550271603677</v>
      </c>
      <c r="I88" s="3">
        <v>2.54416584043766</v>
      </c>
      <c r="J88" s="3">
        <v>1.34719271518944</v>
      </c>
      <c r="K88" s="3">
        <v>1.96639255502548</v>
      </c>
      <c r="L88" s="3">
        <v>0.0108045689414719</v>
      </c>
      <c r="M88" s="4">
        <v>1</v>
      </c>
      <c r="N88" s="2" t="s">
        <v>17</v>
      </c>
      <c r="O88" s="1">
        <f t="shared" si="1"/>
        <v>87</v>
      </c>
    </row>
    <row r="89" ht="14.25" spans="1:15">
      <c r="A89" s="2" t="s">
        <v>190</v>
      </c>
      <c r="B89" s="2" t="s">
        <v>191</v>
      </c>
      <c r="C89" s="3">
        <v>0.444112106374658</v>
      </c>
      <c r="D89" s="3">
        <v>0.425751903011341</v>
      </c>
      <c r="E89" s="3">
        <v>1.51812144075088</v>
      </c>
      <c r="F89" s="3">
        <v>0.497528594446617</v>
      </c>
      <c r="G89" s="3">
        <v>0.212058161908487</v>
      </c>
      <c r="H89" s="3">
        <v>0.234082535001955</v>
      </c>
      <c r="I89" s="3">
        <v>2.53053211756292</v>
      </c>
      <c r="J89" s="3">
        <v>1.33944078517639</v>
      </c>
      <c r="K89" s="3">
        <v>1.30187374723892</v>
      </c>
      <c r="L89" s="3">
        <v>0.0499029538117359</v>
      </c>
      <c r="M89" s="4">
        <v>1</v>
      </c>
      <c r="N89" s="2" t="s">
        <v>17</v>
      </c>
      <c r="O89" s="1">
        <f t="shared" si="1"/>
        <v>88</v>
      </c>
    </row>
    <row r="90" ht="14.25" spans="1:15">
      <c r="A90" s="2" t="s">
        <v>192</v>
      </c>
      <c r="B90" s="2" t="s">
        <v>193</v>
      </c>
      <c r="C90" s="3">
        <v>19.0871898987175</v>
      </c>
      <c r="D90" s="3">
        <v>17.2791923115805</v>
      </c>
      <c r="E90" s="3">
        <v>58.267169491324</v>
      </c>
      <c r="F90" s="3">
        <v>13.0985087687665</v>
      </c>
      <c r="G90" s="3">
        <v>13.7634108485477</v>
      </c>
      <c r="H90" s="3">
        <v>10.9230266210864</v>
      </c>
      <c r="I90" s="3">
        <v>2.50453053722878</v>
      </c>
      <c r="J90" s="3">
        <v>1.32454020218872</v>
      </c>
      <c r="K90" s="3">
        <v>3.20961335518869</v>
      </c>
      <c r="L90" s="3">
        <v>0.000617144190079894</v>
      </c>
      <c r="M90" s="3">
        <v>0.254474138475383</v>
      </c>
      <c r="N90" s="2" t="s">
        <v>17</v>
      </c>
      <c r="O90" s="1">
        <f t="shared" si="1"/>
        <v>89</v>
      </c>
    </row>
    <row r="91" ht="14.25" spans="1:15">
      <c r="A91" s="2" t="s">
        <v>194</v>
      </c>
      <c r="B91" s="2" t="s">
        <v>195</v>
      </c>
      <c r="C91" s="3">
        <v>0.216680522766508</v>
      </c>
      <c r="D91" s="3">
        <v>0.261811950474752</v>
      </c>
      <c r="E91" s="3">
        <v>1.01076174924471</v>
      </c>
      <c r="F91" s="3">
        <v>0.300611222755719</v>
      </c>
      <c r="G91" s="3">
        <v>0.159181862861459</v>
      </c>
      <c r="H91" s="3">
        <v>0.136691886437203</v>
      </c>
      <c r="I91" s="3">
        <v>2.49671708803788</v>
      </c>
      <c r="J91" s="3">
        <v>1.32003235358143</v>
      </c>
      <c r="K91" s="3">
        <v>1.55186684936762</v>
      </c>
      <c r="L91" s="3">
        <v>0.0280629388957163</v>
      </c>
      <c r="M91" s="4">
        <v>1</v>
      </c>
      <c r="N91" s="2" t="s">
        <v>17</v>
      </c>
      <c r="O91" s="1">
        <f t="shared" si="1"/>
        <v>90</v>
      </c>
    </row>
    <row r="92" ht="14.25" spans="1:15">
      <c r="A92" s="2" t="s">
        <v>196</v>
      </c>
      <c r="B92" s="2" t="s">
        <v>197</v>
      </c>
      <c r="C92" s="3">
        <v>1.75275741525424</v>
      </c>
      <c r="D92" s="3">
        <v>0.972089066854991</v>
      </c>
      <c r="E92" s="3">
        <v>4.27595436911488</v>
      </c>
      <c r="F92" s="3">
        <v>1.24609551694915</v>
      </c>
      <c r="G92" s="3">
        <v>0.707026412429378</v>
      </c>
      <c r="H92" s="3">
        <v>0.857245118173258</v>
      </c>
      <c r="I92" s="3">
        <v>2.49106281591323</v>
      </c>
      <c r="J92" s="3">
        <v>1.316761401773</v>
      </c>
      <c r="K92" s="3">
        <v>1.5758719591277</v>
      </c>
      <c r="L92" s="3">
        <v>0.0265538832145343</v>
      </c>
      <c r="M92" s="4">
        <v>1</v>
      </c>
      <c r="N92" s="2" t="s">
        <v>17</v>
      </c>
      <c r="O92" s="1">
        <f t="shared" si="1"/>
        <v>91</v>
      </c>
    </row>
    <row r="93" ht="14.25" spans="1:15">
      <c r="A93" s="2" t="s">
        <v>198</v>
      </c>
      <c r="B93" s="2" t="s">
        <v>199</v>
      </c>
      <c r="C93" s="3">
        <v>0.69637976207747</v>
      </c>
      <c r="D93" s="3">
        <v>0.684810712461918</v>
      </c>
      <c r="E93" s="3">
        <v>3.6472762163064</v>
      </c>
      <c r="F93" s="3">
        <v>0.557683750326418</v>
      </c>
      <c r="G93" s="3">
        <v>0.630767999129552</v>
      </c>
      <c r="H93" s="3">
        <v>0.843425651095314</v>
      </c>
      <c r="I93" s="3">
        <v>2.4747884343226</v>
      </c>
      <c r="J93" s="3">
        <v>1.30730519678828</v>
      </c>
      <c r="K93" s="3">
        <v>1.53736220349151</v>
      </c>
      <c r="L93" s="3">
        <v>0.0290160169659361</v>
      </c>
      <c r="M93" s="4">
        <v>1</v>
      </c>
      <c r="N93" s="2" t="s">
        <v>17</v>
      </c>
      <c r="O93" s="1">
        <f t="shared" si="1"/>
        <v>92</v>
      </c>
    </row>
    <row r="94" ht="14.25" spans="1:15">
      <c r="A94" s="2" t="s">
        <v>200</v>
      </c>
      <c r="B94" s="2" t="s">
        <v>201</v>
      </c>
      <c r="C94" s="3">
        <v>15.33372</v>
      </c>
      <c r="D94" s="3">
        <v>23.996815</v>
      </c>
      <c r="E94" s="3">
        <v>28.828814</v>
      </c>
      <c r="F94" s="3">
        <v>7.221412</v>
      </c>
      <c r="G94" s="3">
        <v>11.610672</v>
      </c>
      <c r="H94" s="3">
        <v>8.726234</v>
      </c>
      <c r="I94" s="3">
        <v>2.47327681609596</v>
      </c>
      <c r="J94" s="3">
        <v>1.30642371925039</v>
      </c>
      <c r="K94" s="3">
        <v>2.77455488002065</v>
      </c>
      <c r="L94" s="3">
        <v>0.0016805255511375</v>
      </c>
      <c r="M94" s="3">
        <v>0.516562999409647</v>
      </c>
      <c r="N94" s="2" t="s">
        <v>17</v>
      </c>
      <c r="O94" s="1">
        <f t="shared" si="1"/>
        <v>93</v>
      </c>
    </row>
    <row r="95" ht="14.25" spans="1:15">
      <c r="A95" s="2" t="s">
        <v>202</v>
      </c>
      <c r="B95" s="2" t="s">
        <v>203</v>
      </c>
      <c r="C95" s="3">
        <v>7.698108</v>
      </c>
      <c r="D95" s="3">
        <v>3.97658193424657</v>
      </c>
      <c r="E95" s="3">
        <v>8.003481</v>
      </c>
      <c r="F95" s="3">
        <v>2.56669203561644</v>
      </c>
      <c r="G95" s="3">
        <v>2.21445096164384</v>
      </c>
      <c r="H95" s="3">
        <v>3.18362554520548</v>
      </c>
      <c r="I95" s="3">
        <v>2.47065195044005</v>
      </c>
      <c r="J95" s="3">
        <v>1.30489178738024</v>
      </c>
      <c r="K95" s="3">
        <v>2.57731658524754</v>
      </c>
      <c r="L95" s="3">
        <v>0.00264657017962373</v>
      </c>
      <c r="M95" s="3">
        <v>0.612916650092039</v>
      </c>
      <c r="N95" s="2" t="s">
        <v>17</v>
      </c>
      <c r="O95" s="1">
        <f t="shared" si="1"/>
        <v>94</v>
      </c>
    </row>
    <row r="96" ht="14.25" spans="1:15">
      <c r="A96" s="2" t="s">
        <v>204</v>
      </c>
      <c r="B96" s="2" t="s">
        <v>205</v>
      </c>
      <c r="C96" s="3">
        <v>0.279702990186768</v>
      </c>
      <c r="D96" s="3">
        <v>0.720195385248496</v>
      </c>
      <c r="E96" s="3">
        <v>1.220455334283</v>
      </c>
      <c r="F96" s="3">
        <v>0.156719031339031</v>
      </c>
      <c r="G96" s="3">
        <v>0.41306445932257</v>
      </c>
      <c r="H96" s="3">
        <v>0.329935841405508</v>
      </c>
      <c r="I96" s="3">
        <v>2.46782927806718</v>
      </c>
      <c r="J96" s="3">
        <v>1.30324259375596</v>
      </c>
      <c r="K96" s="3">
        <v>1.34023312646045</v>
      </c>
      <c r="L96" s="3">
        <v>0.0456842893482569</v>
      </c>
      <c r="M96" s="4">
        <v>1</v>
      </c>
      <c r="N96" s="2" t="s">
        <v>17</v>
      </c>
      <c r="O96" s="1">
        <f t="shared" si="1"/>
        <v>95</v>
      </c>
    </row>
    <row r="97" ht="14.25" spans="1:15">
      <c r="A97" s="2" t="s">
        <v>206</v>
      </c>
      <c r="B97" s="2" t="s">
        <v>207</v>
      </c>
      <c r="C97" s="3">
        <v>2.71752</v>
      </c>
      <c r="D97" s="3">
        <v>3.11231</v>
      </c>
      <c r="E97" s="3">
        <v>12.524422</v>
      </c>
      <c r="F97" s="3">
        <v>2.46611</v>
      </c>
      <c r="G97" s="3">
        <v>3.173126</v>
      </c>
      <c r="H97" s="3">
        <v>1.847347</v>
      </c>
      <c r="I97" s="3">
        <v>2.45161938363603</v>
      </c>
      <c r="J97" s="3">
        <v>1.29373501656386</v>
      </c>
      <c r="K97" s="3">
        <v>1.85897524245697</v>
      </c>
      <c r="L97" s="3">
        <v>0.0138364525328851</v>
      </c>
      <c r="M97" s="4">
        <v>1</v>
      </c>
      <c r="N97" s="2" t="s">
        <v>17</v>
      </c>
      <c r="O97" s="1">
        <f t="shared" si="1"/>
        <v>96</v>
      </c>
    </row>
    <row r="98" ht="14.25" spans="1:15">
      <c r="A98" s="2" t="s">
        <v>208</v>
      </c>
      <c r="B98" s="2" t="s">
        <v>209</v>
      </c>
      <c r="C98" s="3">
        <v>8.07190486557132</v>
      </c>
      <c r="D98" s="3">
        <v>1.71397261239731</v>
      </c>
      <c r="E98" s="3">
        <v>2.71911361613144</v>
      </c>
      <c r="F98" s="3">
        <v>0.909400047796863</v>
      </c>
      <c r="G98" s="3">
        <v>2.29865705153099</v>
      </c>
      <c r="H98" s="3">
        <v>1.90395661837192</v>
      </c>
      <c r="I98" s="3">
        <v>2.44619670146873</v>
      </c>
      <c r="J98" s="3">
        <v>1.2905404172846</v>
      </c>
      <c r="K98" s="3">
        <v>1.66296037411925</v>
      </c>
      <c r="L98" s="3">
        <v>0.0217289942942708</v>
      </c>
      <c r="M98" s="4">
        <v>1</v>
      </c>
      <c r="N98" s="2" t="s">
        <v>17</v>
      </c>
      <c r="O98" s="1">
        <f t="shared" si="1"/>
        <v>97</v>
      </c>
    </row>
    <row r="99" ht="14.25" spans="1:15">
      <c r="A99" s="2" t="s">
        <v>210</v>
      </c>
      <c r="B99" s="2" t="s">
        <v>211</v>
      </c>
      <c r="C99" s="3">
        <v>1.59595146129962</v>
      </c>
      <c r="D99" s="3">
        <v>0.586764625194056</v>
      </c>
      <c r="E99" s="3">
        <v>2.45946420603238</v>
      </c>
      <c r="F99" s="3">
        <v>0.966679191838545</v>
      </c>
      <c r="G99" s="3">
        <v>0.594424594366822</v>
      </c>
      <c r="H99" s="3">
        <v>0.367304578398758</v>
      </c>
      <c r="I99" s="3">
        <v>2.40725998586872</v>
      </c>
      <c r="J99" s="3">
        <v>1.26739196236426</v>
      </c>
      <c r="K99" s="3">
        <v>1.55058718040811</v>
      </c>
      <c r="L99" s="3">
        <v>0.0281457495977589</v>
      </c>
      <c r="M99" s="4">
        <v>1</v>
      </c>
      <c r="N99" s="2" t="s">
        <v>17</v>
      </c>
      <c r="O99" s="1">
        <f t="shared" si="1"/>
        <v>98</v>
      </c>
    </row>
    <row r="100" ht="14.25" spans="1:15">
      <c r="A100" s="2" t="s">
        <v>212</v>
      </c>
      <c r="B100" s="2" t="s">
        <v>213</v>
      </c>
      <c r="C100" s="3">
        <v>0.550519680245619</v>
      </c>
      <c r="D100" s="3">
        <v>0.724963083720234</v>
      </c>
      <c r="E100" s="3">
        <v>1.70459346053617</v>
      </c>
      <c r="F100" s="3">
        <v>0.38311592930957</v>
      </c>
      <c r="G100" s="3">
        <v>0.56781041635465</v>
      </c>
      <c r="H100" s="3">
        <v>0.287227246517897</v>
      </c>
      <c r="I100" s="3">
        <v>2.4068712018595</v>
      </c>
      <c r="J100" s="3">
        <v>1.26715894139269</v>
      </c>
      <c r="K100" s="3">
        <v>1.76471131795134</v>
      </c>
      <c r="L100" s="3">
        <v>0.0171905068620958</v>
      </c>
      <c r="M100" s="4">
        <v>1</v>
      </c>
      <c r="N100" s="2" t="s">
        <v>17</v>
      </c>
      <c r="O100" s="1">
        <f t="shared" si="1"/>
        <v>99</v>
      </c>
    </row>
    <row r="101" ht="14.25" spans="1:15">
      <c r="A101" s="2" t="s">
        <v>214</v>
      </c>
      <c r="B101" s="2" t="s">
        <v>215</v>
      </c>
      <c r="C101" s="3">
        <v>2.728594</v>
      </c>
      <c r="D101" s="3">
        <v>5.765795</v>
      </c>
      <c r="E101" s="3">
        <v>3.06876</v>
      </c>
      <c r="F101" s="3">
        <v>1.610436</v>
      </c>
      <c r="G101" s="3">
        <v>1.427084</v>
      </c>
      <c r="H101" s="3">
        <v>1.772069</v>
      </c>
      <c r="I101" s="3">
        <v>2.40418651157095</v>
      </c>
      <c r="J101" s="3">
        <v>1.26554882154033</v>
      </c>
      <c r="K101" s="3">
        <v>1.9157627830279</v>
      </c>
      <c r="L101" s="3">
        <v>0.0121405179937473</v>
      </c>
      <c r="M101" s="4">
        <v>1</v>
      </c>
      <c r="N101" s="2" t="s">
        <v>17</v>
      </c>
      <c r="O101" s="1">
        <f t="shared" si="1"/>
        <v>100</v>
      </c>
    </row>
    <row r="102" ht="14.25" spans="1:15">
      <c r="A102" s="2" t="s">
        <v>216</v>
      </c>
      <c r="B102" s="2" t="s">
        <v>217</v>
      </c>
      <c r="C102" s="3">
        <v>3.01818808804087</v>
      </c>
      <c r="D102" s="3">
        <v>1.23448309134615</v>
      </c>
      <c r="E102" s="3">
        <v>7.74785792518029</v>
      </c>
      <c r="F102" s="3">
        <v>2.32809101802885</v>
      </c>
      <c r="G102" s="3">
        <v>1.4651683422476</v>
      </c>
      <c r="H102" s="3">
        <v>1.2115835327524</v>
      </c>
      <c r="I102" s="3">
        <v>2.39778337923107</v>
      </c>
      <c r="J102" s="3">
        <v>1.26170132854971</v>
      </c>
      <c r="K102" s="3">
        <v>1.59134452623569</v>
      </c>
      <c r="L102" s="3">
        <v>0.0256245043556806</v>
      </c>
      <c r="M102" s="4">
        <v>1</v>
      </c>
      <c r="N102" s="2" t="s">
        <v>17</v>
      </c>
      <c r="O102" s="1">
        <f t="shared" si="1"/>
        <v>101</v>
      </c>
    </row>
    <row r="103" ht="14.25" spans="1:15">
      <c r="A103" s="2" t="s">
        <v>218</v>
      </c>
      <c r="B103" s="2" t="s">
        <v>219</v>
      </c>
      <c r="C103" s="3">
        <v>9.39255962387582</v>
      </c>
      <c r="D103" s="3">
        <v>9.67671612627818</v>
      </c>
      <c r="E103" s="3">
        <v>9.13442589873106</v>
      </c>
      <c r="F103" s="3">
        <v>3.10346646359492</v>
      </c>
      <c r="G103" s="3">
        <v>4.1048516876925</v>
      </c>
      <c r="H103" s="3">
        <v>4.5750186183319</v>
      </c>
      <c r="I103" s="3">
        <v>2.39352419440323</v>
      </c>
      <c r="J103" s="3">
        <v>1.25913638929108</v>
      </c>
      <c r="K103" s="3">
        <v>6.61502401903503</v>
      </c>
      <c r="L103" s="3">
        <v>2.42647589300617e-7</v>
      </c>
      <c r="M103" s="3">
        <v>0.000380562851462438</v>
      </c>
      <c r="N103" s="2" t="s">
        <v>17</v>
      </c>
      <c r="O103" s="1">
        <f t="shared" si="1"/>
        <v>102</v>
      </c>
    </row>
    <row r="104" ht="14.25" spans="1:15">
      <c r="A104" s="2" t="s">
        <v>220</v>
      </c>
      <c r="B104" s="2" t="s">
        <v>221</v>
      </c>
      <c r="C104" s="3">
        <v>2.887884</v>
      </c>
      <c r="D104" s="3">
        <v>3.703169</v>
      </c>
      <c r="E104" s="3">
        <v>2.358504</v>
      </c>
      <c r="F104" s="3">
        <v>1.40053</v>
      </c>
      <c r="G104" s="3">
        <v>1.17877</v>
      </c>
      <c r="H104" s="3">
        <v>1.187383</v>
      </c>
      <c r="I104" s="3">
        <v>2.37597828115613</v>
      </c>
      <c r="J104" s="3">
        <v>1.24852164850755</v>
      </c>
      <c r="K104" s="3">
        <v>2.24772689955428</v>
      </c>
      <c r="L104" s="3">
        <v>0.00565292339814948</v>
      </c>
      <c r="M104" s="3">
        <v>0.878542526855918</v>
      </c>
      <c r="N104" s="2" t="s">
        <v>17</v>
      </c>
      <c r="O104" s="1">
        <f t="shared" si="1"/>
        <v>103</v>
      </c>
    </row>
    <row r="105" ht="14.25" spans="1:15">
      <c r="A105" s="2" t="s">
        <v>222</v>
      </c>
      <c r="B105" s="2" t="s">
        <v>223</v>
      </c>
      <c r="C105" s="3">
        <v>3.62036319113573</v>
      </c>
      <c r="D105" s="3">
        <v>3.59874598654531</v>
      </c>
      <c r="E105" s="3">
        <v>18.3711015789474</v>
      </c>
      <c r="F105" s="3">
        <v>3.34661149584488</v>
      </c>
      <c r="G105" s="3">
        <v>3.87547542936288</v>
      </c>
      <c r="H105" s="3">
        <v>3.56859431895528</v>
      </c>
      <c r="I105" s="3">
        <v>2.37151021122701</v>
      </c>
      <c r="J105" s="3">
        <v>1.24580608037395</v>
      </c>
      <c r="K105" s="3">
        <v>1.68662707562993</v>
      </c>
      <c r="L105" s="3">
        <v>0.0205765672704713</v>
      </c>
      <c r="M105" s="4">
        <v>1</v>
      </c>
      <c r="N105" s="2" t="s">
        <v>17</v>
      </c>
      <c r="O105" s="1">
        <f t="shared" si="1"/>
        <v>104</v>
      </c>
    </row>
    <row r="106" ht="14.25" spans="1:15">
      <c r="A106" s="2" t="s">
        <v>224</v>
      </c>
      <c r="B106" s="2" t="s">
        <v>225</v>
      </c>
      <c r="C106" s="3">
        <v>1.11274396810934</v>
      </c>
      <c r="D106" s="3">
        <v>3.0264675808656</v>
      </c>
      <c r="E106" s="3">
        <v>3.12238772665148</v>
      </c>
      <c r="F106" s="3">
        <v>1.1978061594533</v>
      </c>
      <c r="G106" s="3">
        <v>1.0092014715262</v>
      </c>
      <c r="H106" s="3">
        <v>0.856216248291572</v>
      </c>
      <c r="I106" s="3">
        <v>2.37057412772402</v>
      </c>
      <c r="J106" s="3">
        <v>1.24523650676511</v>
      </c>
      <c r="K106" s="3">
        <v>1.75197316038023</v>
      </c>
      <c r="L106" s="3">
        <v>0.0177021835533131</v>
      </c>
      <c r="M106" s="4">
        <v>1</v>
      </c>
      <c r="N106" s="2" t="s">
        <v>17</v>
      </c>
      <c r="O106" s="1">
        <f t="shared" si="1"/>
        <v>105</v>
      </c>
    </row>
    <row r="107" ht="14.25" spans="1:15">
      <c r="A107" s="2" t="s">
        <v>226</v>
      </c>
      <c r="B107" s="2" t="s">
        <v>227</v>
      </c>
      <c r="C107" s="3">
        <v>2.254254</v>
      </c>
      <c r="D107" s="3">
        <v>2.977865</v>
      </c>
      <c r="E107" s="3">
        <v>12.151249</v>
      </c>
      <c r="F107" s="3">
        <v>3.918769</v>
      </c>
      <c r="G107" s="3">
        <v>1.347927</v>
      </c>
      <c r="H107" s="3">
        <v>2.184305</v>
      </c>
      <c r="I107" s="3">
        <v>2.33302451576641</v>
      </c>
      <c r="J107" s="3">
        <v>1.22220146745447</v>
      </c>
      <c r="K107" s="3">
        <v>1.32385643920803</v>
      </c>
      <c r="L107" s="3">
        <v>0.0474398777049647</v>
      </c>
      <c r="M107" s="4">
        <v>1</v>
      </c>
      <c r="N107" s="2" t="s">
        <v>17</v>
      </c>
      <c r="O107" s="1">
        <f t="shared" si="1"/>
        <v>106</v>
      </c>
    </row>
    <row r="108" ht="14.25" spans="1:15">
      <c r="A108" s="2" t="s">
        <v>228</v>
      </c>
      <c r="B108" s="2" t="s">
        <v>229</v>
      </c>
      <c r="C108" s="3">
        <v>4.89972925398111</v>
      </c>
      <c r="D108" s="3">
        <v>2.49786974466937</v>
      </c>
      <c r="E108" s="3">
        <v>11.0115457538462</v>
      </c>
      <c r="F108" s="3">
        <v>4.23885065883941</v>
      </c>
      <c r="G108" s="3">
        <v>1.68198497705803</v>
      </c>
      <c r="H108" s="3">
        <v>1.98509760242915</v>
      </c>
      <c r="I108" s="3">
        <v>2.32852266741292</v>
      </c>
      <c r="J108" s="3">
        <v>1.21941492639489</v>
      </c>
      <c r="K108" s="3">
        <v>1.76234562077039</v>
      </c>
      <c r="L108" s="3">
        <v>0.0172844028225424</v>
      </c>
      <c r="M108" s="4">
        <v>1</v>
      </c>
      <c r="N108" s="2" t="s">
        <v>17</v>
      </c>
      <c r="O108" s="1">
        <f t="shared" si="1"/>
        <v>107</v>
      </c>
    </row>
    <row r="109" ht="14.25" spans="1:15">
      <c r="A109" s="2" t="s">
        <v>230</v>
      </c>
      <c r="B109" s="2" t="s">
        <v>231</v>
      </c>
      <c r="C109" s="3">
        <v>14.947258</v>
      </c>
      <c r="D109" s="3">
        <v>12.158039</v>
      </c>
      <c r="E109" s="3">
        <v>3.78694</v>
      </c>
      <c r="F109" s="3">
        <v>3.57687</v>
      </c>
      <c r="G109" s="3">
        <v>4.544236</v>
      </c>
      <c r="H109" s="3">
        <v>5.203885</v>
      </c>
      <c r="I109" s="3">
        <v>2.31836832009868</v>
      </c>
      <c r="J109" s="3">
        <v>1.21310978608892</v>
      </c>
      <c r="K109" s="3">
        <v>1.51422543286815</v>
      </c>
      <c r="L109" s="3">
        <v>0.0306037444716795</v>
      </c>
      <c r="M109" s="4">
        <v>1</v>
      </c>
      <c r="N109" s="2" t="s">
        <v>17</v>
      </c>
      <c r="O109" s="1">
        <f t="shared" si="1"/>
        <v>108</v>
      </c>
    </row>
    <row r="110" ht="14.25" spans="1:15">
      <c r="A110" s="2" t="s">
        <v>232</v>
      </c>
      <c r="B110" s="2" t="s">
        <v>233</v>
      </c>
      <c r="C110" s="3">
        <v>0.334466369065393</v>
      </c>
      <c r="D110" s="3">
        <v>0.327944670946551</v>
      </c>
      <c r="E110" s="3">
        <v>0.589983690952523</v>
      </c>
      <c r="F110" s="3">
        <v>0.205262317706778</v>
      </c>
      <c r="G110" s="3">
        <v>0.200812819946253</v>
      </c>
      <c r="H110" s="3">
        <v>0.135578617497761</v>
      </c>
      <c r="I110" s="3">
        <v>2.312168463811</v>
      </c>
      <c r="J110" s="3">
        <v>1.20924651594002</v>
      </c>
      <c r="K110" s="3">
        <v>1.58040785324908</v>
      </c>
      <c r="L110" s="3">
        <v>0.026277990225123</v>
      </c>
      <c r="M110" s="4">
        <v>1</v>
      </c>
      <c r="N110" s="2" t="s">
        <v>17</v>
      </c>
      <c r="O110" s="1">
        <f t="shared" si="1"/>
        <v>109</v>
      </c>
    </row>
    <row r="111" ht="14.25" spans="1:15">
      <c r="A111" s="2" t="s">
        <v>234</v>
      </c>
      <c r="B111" s="2" t="s">
        <v>235</v>
      </c>
      <c r="C111" s="3">
        <v>0.550706506410256</v>
      </c>
      <c r="D111" s="3">
        <v>0.832450178113553</v>
      </c>
      <c r="E111" s="3">
        <v>1.02774723901099</v>
      </c>
      <c r="F111" s="3">
        <v>0.39662551510989</v>
      </c>
      <c r="G111" s="3">
        <v>0.216611107600733</v>
      </c>
      <c r="H111" s="3">
        <v>0.43014573489011</v>
      </c>
      <c r="I111" s="3">
        <v>2.31066196008786</v>
      </c>
      <c r="J111" s="3">
        <v>1.20830621515972</v>
      </c>
      <c r="K111" s="3">
        <v>1.38436970898582</v>
      </c>
      <c r="L111" s="3">
        <v>0.0412696029892302</v>
      </c>
      <c r="M111" s="4">
        <v>1</v>
      </c>
      <c r="N111" s="2" t="s">
        <v>17</v>
      </c>
      <c r="O111" s="1">
        <f t="shared" si="1"/>
        <v>110</v>
      </c>
    </row>
    <row r="112" ht="14.25" spans="1:15">
      <c r="A112" s="2" t="s">
        <v>236</v>
      </c>
      <c r="B112" s="2" t="s">
        <v>237</v>
      </c>
      <c r="C112" s="3">
        <v>1.551329</v>
      </c>
      <c r="D112" s="3">
        <v>0.872808</v>
      </c>
      <c r="E112" s="3">
        <v>1.852108</v>
      </c>
      <c r="F112" s="3">
        <v>0.616132230984601</v>
      </c>
      <c r="G112" s="3">
        <v>0.673863</v>
      </c>
      <c r="H112" s="3">
        <v>0.568581</v>
      </c>
      <c r="I112" s="3">
        <v>2.3008176520877</v>
      </c>
      <c r="J112" s="3">
        <v>1.20214664942327</v>
      </c>
      <c r="K112" s="3">
        <v>1.64603542815695</v>
      </c>
      <c r="L112" s="3">
        <v>0.0225925146122442</v>
      </c>
      <c r="M112" s="4">
        <v>1</v>
      </c>
      <c r="N112" s="2" t="s">
        <v>17</v>
      </c>
      <c r="O112" s="1">
        <f t="shared" si="1"/>
        <v>111</v>
      </c>
    </row>
    <row r="113" ht="14.25" spans="1:15">
      <c r="A113" s="2" t="s">
        <v>238</v>
      </c>
      <c r="B113" s="2" t="s">
        <v>239</v>
      </c>
      <c r="C113" s="3">
        <v>4.39764911536918</v>
      </c>
      <c r="D113" s="3">
        <v>2.45315504975923</v>
      </c>
      <c r="E113" s="3">
        <v>10.9220443639647</v>
      </c>
      <c r="F113" s="3">
        <v>3.69294433326645</v>
      </c>
      <c r="G113" s="3">
        <v>1.67495505477528</v>
      </c>
      <c r="H113" s="3">
        <v>2.38224494121188</v>
      </c>
      <c r="I113" s="3">
        <v>2.29322807086417</v>
      </c>
      <c r="J113" s="3">
        <v>1.19737984394712</v>
      </c>
      <c r="K113" s="3">
        <v>1.91372276282277</v>
      </c>
      <c r="L113" s="3">
        <v>0.0121976800422248</v>
      </c>
      <c r="M113" s="4">
        <v>1</v>
      </c>
      <c r="N113" s="2" t="s">
        <v>17</v>
      </c>
      <c r="O113" s="1">
        <f t="shared" si="1"/>
        <v>112</v>
      </c>
    </row>
    <row r="114" ht="14.25" spans="1:15">
      <c r="A114" s="2" t="s">
        <v>240</v>
      </c>
      <c r="B114" s="2" t="s">
        <v>241</v>
      </c>
      <c r="C114" s="3">
        <v>1.39429360154905</v>
      </c>
      <c r="D114" s="3">
        <v>1.45117681626506</v>
      </c>
      <c r="E114" s="3">
        <v>5.43475850473322</v>
      </c>
      <c r="F114" s="3">
        <v>1.04222749225473</v>
      </c>
      <c r="G114" s="3">
        <v>1.41740912564544</v>
      </c>
      <c r="H114" s="3">
        <v>1.16353086790017</v>
      </c>
      <c r="I114" s="3">
        <v>2.28535637808592</v>
      </c>
      <c r="J114" s="3">
        <v>1.19241915644629</v>
      </c>
      <c r="K114" s="3">
        <v>1.41465886147198</v>
      </c>
      <c r="L114" s="3">
        <v>0.0384893997758069</v>
      </c>
      <c r="M114" s="4">
        <v>1</v>
      </c>
      <c r="N114" s="2" t="s">
        <v>17</v>
      </c>
      <c r="O114" s="1">
        <f t="shared" si="1"/>
        <v>113</v>
      </c>
    </row>
    <row r="115" ht="14.25" spans="1:15">
      <c r="A115" s="2" t="s">
        <v>242</v>
      </c>
      <c r="B115" s="2" t="s">
        <v>243</v>
      </c>
      <c r="C115" s="3">
        <v>1.09831279491163</v>
      </c>
      <c r="D115" s="3">
        <v>0.5623535358322</v>
      </c>
      <c r="E115" s="3">
        <v>2.74040591046805</v>
      </c>
      <c r="F115" s="3">
        <v>0.698382195571956</v>
      </c>
      <c r="G115" s="3">
        <v>0.436115160419499</v>
      </c>
      <c r="H115" s="3">
        <v>0.791380422217906</v>
      </c>
      <c r="I115" s="3">
        <v>2.28522925546392</v>
      </c>
      <c r="J115" s="3">
        <v>1.19233890450874</v>
      </c>
      <c r="K115" s="3">
        <v>1.40555303421234</v>
      </c>
      <c r="L115" s="3">
        <v>0.0393049244458997</v>
      </c>
      <c r="M115" s="4">
        <v>1</v>
      </c>
      <c r="N115" s="2" t="s">
        <v>17</v>
      </c>
      <c r="O115" s="1">
        <f t="shared" si="1"/>
        <v>114</v>
      </c>
    </row>
    <row r="116" ht="14.25" spans="1:15">
      <c r="A116" s="2" t="s">
        <v>244</v>
      </c>
      <c r="B116" s="2" t="s">
        <v>245</v>
      </c>
      <c r="C116" s="3">
        <v>0.77541</v>
      </c>
      <c r="D116" s="3">
        <v>0.883677</v>
      </c>
      <c r="E116" s="3">
        <v>0.778461</v>
      </c>
      <c r="F116" s="3">
        <v>0.402471</v>
      </c>
      <c r="G116" s="3">
        <v>0.342704</v>
      </c>
      <c r="H116" s="3">
        <v>0.335716</v>
      </c>
      <c r="I116" s="3">
        <v>2.25512840795233</v>
      </c>
      <c r="J116" s="3">
        <v>1.17320958347699</v>
      </c>
      <c r="K116" s="3">
        <v>1.56081125819545</v>
      </c>
      <c r="L116" s="3">
        <v>0.0274908863113189</v>
      </c>
      <c r="M116" s="4">
        <v>1</v>
      </c>
      <c r="N116" s="2" t="s">
        <v>17</v>
      </c>
      <c r="O116" s="1">
        <f t="shared" si="1"/>
        <v>115</v>
      </c>
    </row>
    <row r="117" ht="14.25" spans="1:15">
      <c r="A117" s="2" t="s">
        <v>246</v>
      </c>
      <c r="B117" s="2" t="s">
        <v>247</v>
      </c>
      <c r="C117" s="3">
        <v>3.54213910980892</v>
      </c>
      <c r="D117" s="3">
        <v>9.64936401401274</v>
      </c>
      <c r="E117" s="3">
        <v>3.06364074726115</v>
      </c>
      <c r="F117" s="3">
        <v>1.86738015974522</v>
      </c>
      <c r="G117" s="3">
        <v>1.71494055414013</v>
      </c>
      <c r="H117" s="3">
        <v>3.63603398522293</v>
      </c>
      <c r="I117" s="3">
        <v>2.25191813767352</v>
      </c>
      <c r="J117" s="3">
        <v>1.17115438313792</v>
      </c>
      <c r="K117" s="3">
        <v>1.8450898512221</v>
      </c>
      <c r="L117" s="3">
        <v>0.0142859836509789</v>
      </c>
      <c r="M117" s="4">
        <v>1</v>
      </c>
      <c r="N117" s="2" t="s">
        <v>17</v>
      </c>
      <c r="O117" s="1">
        <f t="shared" si="1"/>
        <v>116</v>
      </c>
    </row>
    <row r="118" ht="14.25" spans="1:15">
      <c r="A118" s="2" t="s">
        <v>248</v>
      </c>
      <c r="B118" s="2" t="s">
        <v>249</v>
      </c>
      <c r="C118" s="3">
        <v>2.57379836454461</v>
      </c>
      <c r="D118" s="3">
        <v>1.41776633828996</v>
      </c>
      <c r="E118" s="3">
        <v>3.80383479693309</v>
      </c>
      <c r="F118" s="3">
        <v>1.78156269005576</v>
      </c>
      <c r="G118" s="3">
        <v>0.977345952602231</v>
      </c>
      <c r="H118" s="3">
        <v>0.72333937267658</v>
      </c>
      <c r="I118" s="3">
        <v>2.23861122626519</v>
      </c>
      <c r="J118" s="3">
        <v>1.16260400088374</v>
      </c>
      <c r="K118" s="3">
        <v>1.74561351213144</v>
      </c>
      <c r="L118" s="3">
        <v>0.017963315092332</v>
      </c>
      <c r="M118" s="4">
        <v>1</v>
      </c>
      <c r="N118" s="2" t="s">
        <v>17</v>
      </c>
      <c r="O118" s="1">
        <f t="shared" si="1"/>
        <v>117</v>
      </c>
    </row>
    <row r="119" ht="14.25" spans="1:15">
      <c r="A119" s="2" t="s">
        <v>250</v>
      </c>
      <c r="B119" s="2" t="s">
        <v>251</v>
      </c>
      <c r="C119" s="3">
        <v>4.04033400114267</v>
      </c>
      <c r="D119" s="3">
        <v>14.4805369755142</v>
      </c>
      <c r="E119" s="3">
        <v>9.86790399194689</v>
      </c>
      <c r="F119" s="3">
        <v>3.27492245075634</v>
      </c>
      <c r="G119" s="3">
        <v>3.97754977968223</v>
      </c>
      <c r="H119" s="3">
        <v>5.45138372483404</v>
      </c>
      <c r="I119" s="3">
        <v>2.23465812809545</v>
      </c>
      <c r="J119" s="3">
        <v>1.16005413582601</v>
      </c>
      <c r="K119" s="3">
        <v>2.68721438604999</v>
      </c>
      <c r="L119" s="3">
        <v>0.00205487597223712</v>
      </c>
      <c r="M119" s="3">
        <v>0.569503822731816</v>
      </c>
      <c r="N119" s="2" t="s">
        <v>17</v>
      </c>
      <c r="O119" s="1">
        <f t="shared" si="1"/>
        <v>118</v>
      </c>
    </row>
    <row r="120" ht="14.25" spans="1:15">
      <c r="A120" s="2" t="s">
        <v>252</v>
      </c>
      <c r="B120" s="2" t="s">
        <v>253</v>
      </c>
      <c r="C120" s="3">
        <v>2.43104394614121</v>
      </c>
      <c r="D120" s="3">
        <v>4.34210592807882</v>
      </c>
      <c r="E120" s="3">
        <v>4.40958092676519</v>
      </c>
      <c r="F120" s="3">
        <v>1.57986594121511</v>
      </c>
      <c r="G120" s="3">
        <v>1.92914692939245</v>
      </c>
      <c r="H120" s="3">
        <v>1.50218710049261</v>
      </c>
      <c r="I120" s="3">
        <v>2.23154750668035</v>
      </c>
      <c r="J120" s="3">
        <v>1.15804451997655</v>
      </c>
      <c r="K120" s="3">
        <v>2.29388778132872</v>
      </c>
      <c r="L120" s="3">
        <v>0.0050829076438914</v>
      </c>
      <c r="M120" s="3">
        <v>0.85659905757759</v>
      </c>
      <c r="N120" s="2" t="s">
        <v>17</v>
      </c>
      <c r="O120" s="1">
        <f t="shared" si="1"/>
        <v>119</v>
      </c>
    </row>
    <row r="121" ht="14.25" spans="1:15">
      <c r="A121" s="2" t="s">
        <v>254</v>
      </c>
      <c r="B121" s="2" t="s">
        <v>255</v>
      </c>
      <c r="C121" s="3">
        <v>5.9666376780303</v>
      </c>
      <c r="D121" s="3">
        <v>2.1438876911157</v>
      </c>
      <c r="E121" s="3">
        <v>9.32283817630854</v>
      </c>
      <c r="F121" s="3">
        <v>4.17921837190083</v>
      </c>
      <c r="G121" s="3">
        <v>2.03995534986226</v>
      </c>
      <c r="H121" s="3">
        <v>1.6343093226584</v>
      </c>
      <c r="I121" s="3">
        <v>2.2198257062308</v>
      </c>
      <c r="J121" s="3">
        <v>1.15044640512139</v>
      </c>
      <c r="K121" s="3">
        <v>1.83108554747639</v>
      </c>
      <c r="L121" s="3">
        <v>0.0147541587672327</v>
      </c>
      <c r="M121" s="4">
        <v>1</v>
      </c>
      <c r="N121" s="2" t="s">
        <v>17</v>
      </c>
      <c r="O121" s="1">
        <f t="shared" si="1"/>
        <v>120</v>
      </c>
    </row>
    <row r="122" ht="14.25" spans="1:15">
      <c r="A122" s="2" t="s">
        <v>256</v>
      </c>
      <c r="B122" s="2" t="s">
        <v>257</v>
      </c>
      <c r="C122" s="3">
        <v>2.410676</v>
      </c>
      <c r="D122" s="3">
        <v>1.942092</v>
      </c>
      <c r="E122" s="3">
        <v>5.348236</v>
      </c>
      <c r="F122" s="3">
        <v>1.919386</v>
      </c>
      <c r="G122" s="3">
        <v>1.346532</v>
      </c>
      <c r="H122" s="3">
        <v>1.133022</v>
      </c>
      <c r="I122" s="3">
        <v>2.20530491436573</v>
      </c>
      <c r="J122" s="3">
        <v>1.14097814241811</v>
      </c>
      <c r="K122" s="3">
        <v>1.71331421529529</v>
      </c>
      <c r="L122" s="3">
        <v>0.0193502145492025</v>
      </c>
      <c r="M122" s="4">
        <v>1</v>
      </c>
      <c r="N122" s="2" t="s">
        <v>17</v>
      </c>
      <c r="O122" s="1">
        <f t="shared" si="1"/>
        <v>121</v>
      </c>
    </row>
    <row r="123" ht="14.25" spans="1:15">
      <c r="A123" s="2" t="s">
        <v>258</v>
      </c>
      <c r="B123" s="2" t="s">
        <v>259</v>
      </c>
      <c r="C123" s="3">
        <v>3.232351</v>
      </c>
      <c r="D123" s="3">
        <v>1.775886</v>
      </c>
      <c r="E123" s="3">
        <v>3.600219</v>
      </c>
      <c r="F123" s="3">
        <v>1.767234</v>
      </c>
      <c r="G123" s="3">
        <v>1.17744</v>
      </c>
      <c r="H123" s="3">
        <v>0.98424</v>
      </c>
      <c r="I123" s="3">
        <v>2.19105228569523</v>
      </c>
      <c r="J123" s="3">
        <v>1.13162391217532</v>
      </c>
      <c r="K123" s="3">
        <v>2.03526318960234</v>
      </c>
      <c r="L123" s="3">
        <v>0.00922012503064721</v>
      </c>
      <c r="M123" s="4">
        <v>1</v>
      </c>
      <c r="N123" s="2" t="s">
        <v>17</v>
      </c>
      <c r="O123" s="1">
        <f t="shared" si="1"/>
        <v>122</v>
      </c>
    </row>
    <row r="124" ht="14.25" spans="1:15">
      <c r="A124" s="2" t="s">
        <v>260</v>
      </c>
      <c r="B124" s="2" t="s">
        <v>261</v>
      </c>
      <c r="C124" s="3">
        <v>13.3364277990476</v>
      </c>
      <c r="D124" s="3">
        <v>25.8122630133333</v>
      </c>
      <c r="E124" s="3">
        <v>39.255788832381</v>
      </c>
      <c r="F124" s="3">
        <v>11.087923572381</v>
      </c>
      <c r="G124" s="3">
        <v>9.85558877333333</v>
      </c>
      <c r="H124" s="3">
        <v>14.9633424047619</v>
      </c>
      <c r="I124" s="3">
        <v>2.1835518646679</v>
      </c>
      <c r="J124" s="3">
        <v>1.12667679904147</v>
      </c>
      <c r="K124" s="3">
        <v>2.43949444776774</v>
      </c>
      <c r="L124" s="3">
        <v>0.00363500951689649</v>
      </c>
      <c r="M124" s="3">
        <v>0.73304805411217</v>
      </c>
      <c r="N124" s="2" t="s">
        <v>17</v>
      </c>
      <c r="O124" s="1">
        <f t="shared" si="1"/>
        <v>123</v>
      </c>
    </row>
    <row r="125" ht="14.25" spans="1:15">
      <c r="A125" s="2" t="s">
        <v>262</v>
      </c>
      <c r="B125" s="2" t="s">
        <v>263</v>
      </c>
      <c r="C125" s="3">
        <v>2.92316535716177</v>
      </c>
      <c r="D125" s="3">
        <v>1.23140800900185</v>
      </c>
      <c r="E125" s="3">
        <v>1.2403549706116</v>
      </c>
      <c r="F125" s="3">
        <v>0.608402615303151</v>
      </c>
      <c r="G125" s="3">
        <v>1.37211038337305</v>
      </c>
      <c r="H125" s="3">
        <v>0.495430782631718</v>
      </c>
      <c r="I125" s="3">
        <v>2.17893813967187</v>
      </c>
      <c r="J125" s="3">
        <v>1.12362523874136</v>
      </c>
      <c r="K125" s="3">
        <v>1.45304175934093</v>
      </c>
      <c r="L125" s="3">
        <v>0.0352336990649053</v>
      </c>
      <c r="M125" s="4">
        <v>1</v>
      </c>
      <c r="N125" s="2" t="s">
        <v>17</v>
      </c>
      <c r="O125" s="1">
        <f t="shared" si="1"/>
        <v>124</v>
      </c>
    </row>
    <row r="126" ht="14.25" spans="1:15">
      <c r="A126" s="2" t="s">
        <v>264</v>
      </c>
      <c r="B126" s="2" t="s">
        <v>265</v>
      </c>
      <c r="C126" s="3">
        <v>2.90652740935518</v>
      </c>
      <c r="D126" s="3">
        <v>8.76735519001057</v>
      </c>
      <c r="E126" s="3">
        <v>2.94531283033827</v>
      </c>
      <c r="F126" s="3">
        <v>3.0763855108351</v>
      </c>
      <c r="G126" s="3">
        <v>0.798188426532769</v>
      </c>
      <c r="H126" s="3">
        <v>2.84135713609937</v>
      </c>
      <c r="I126" s="3">
        <v>2.17679354802499</v>
      </c>
      <c r="J126" s="3">
        <v>1.12220458558568</v>
      </c>
      <c r="K126" s="3">
        <v>1.39500096995614</v>
      </c>
      <c r="L126" s="3">
        <v>0.0402716134895597</v>
      </c>
      <c r="M126" s="4">
        <v>1</v>
      </c>
      <c r="N126" s="2" t="s">
        <v>17</v>
      </c>
      <c r="O126" s="1">
        <f t="shared" si="1"/>
        <v>125</v>
      </c>
    </row>
    <row r="127" ht="14.25" spans="1:15">
      <c r="A127" s="2" t="s">
        <v>266</v>
      </c>
      <c r="B127" s="2" t="s">
        <v>267</v>
      </c>
      <c r="C127" s="3">
        <v>1.01095042820451</v>
      </c>
      <c r="D127" s="3">
        <v>0.488506582229713</v>
      </c>
      <c r="E127" s="3">
        <v>1.62767910811462</v>
      </c>
      <c r="F127" s="3">
        <v>0.78862117240549</v>
      </c>
      <c r="G127" s="3">
        <v>0.328468970463119</v>
      </c>
      <c r="H127" s="3">
        <v>0.323329308853038</v>
      </c>
      <c r="I127" s="3">
        <v>2.17098992575473</v>
      </c>
      <c r="J127" s="3">
        <v>1.11835303129741</v>
      </c>
      <c r="K127" s="3">
        <v>1.52436833215911</v>
      </c>
      <c r="L127" s="3">
        <v>0.0298972792454347</v>
      </c>
      <c r="M127" s="4">
        <v>1</v>
      </c>
      <c r="N127" s="2" t="s">
        <v>17</v>
      </c>
      <c r="O127" s="1">
        <f t="shared" si="1"/>
        <v>126</v>
      </c>
    </row>
    <row r="128" ht="14.25" spans="1:15">
      <c r="A128" s="2" t="s">
        <v>268</v>
      </c>
      <c r="B128" s="2" t="s">
        <v>269</v>
      </c>
      <c r="C128" s="3">
        <v>7.80208876395307</v>
      </c>
      <c r="D128" s="3">
        <v>10.2306134130821</v>
      </c>
      <c r="E128" s="3">
        <v>9.19715261269108</v>
      </c>
      <c r="F128" s="3">
        <v>8.69225169765375</v>
      </c>
      <c r="G128" s="3">
        <v>2.37063143530039</v>
      </c>
      <c r="H128" s="3">
        <v>1.49515706309989</v>
      </c>
      <c r="I128" s="3">
        <v>2.16832040387021</v>
      </c>
      <c r="J128" s="3">
        <v>1.11657795361103</v>
      </c>
      <c r="K128" s="3">
        <v>1.68392542339678</v>
      </c>
      <c r="L128" s="3">
        <v>0.0207049686186455</v>
      </c>
      <c r="M128" s="4">
        <v>1</v>
      </c>
      <c r="N128" s="2" t="s">
        <v>17</v>
      </c>
      <c r="O128" s="1">
        <f t="shared" si="1"/>
        <v>127</v>
      </c>
    </row>
    <row r="129" ht="14.25" spans="1:15">
      <c r="A129" s="2" t="s">
        <v>270</v>
      </c>
      <c r="B129" s="2" t="s">
        <v>271</v>
      </c>
      <c r="C129" s="3">
        <v>0.594729803026417</v>
      </c>
      <c r="D129" s="3">
        <v>1.11764302103103</v>
      </c>
      <c r="E129" s="3">
        <v>2.41218695870736</v>
      </c>
      <c r="F129" s="3">
        <v>0.489215014875609</v>
      </c>
      <c r="G129" s="3">
        <v>0.669120381123365</v>
      </c>
      <c r="H129" s="3">
        <v>0.74743484662734</v>
      </c>
      <c r="I129" s="3">
        <v>2.16424818192187</v>
      </c>
      <c r="J129" s="3">
        <v>1.11386594754628</v>
      </c>
      <c r="K129" s="3">
        <v>1.33870991841007</v>
      </c>
      <c r="L129" s="3">
        <v>0.0458447999102079</v>
      </c>
      <c r="M129" s="4">
        <v>1</v>
      </c>
      <c r="N129" s="2" t="s">
        <v>17</v>
      </c>
      <c r="O129" s="1">
        <f t="shared" si="1"/>
        <v>128</v>
      </c>
    </row>
    <row r="130" ht="14.25" spans="1:15">
      <c r="A130" s="2" t="s">
        <v>272</v>
      </c>
      <c r="B130" s="2" t="s">
        <v>273</v>
      </c>
      <c r="C130" s="3">
        <v>0.492459875254237</v>
      </c>
      <c r="D130" s="3">
        <v>0.308343874033898</v>
      </c>
      <c r="E130" s="3">
        <v>0.750419952135593</v>
      </c>
      <c r="F130" s="3">
        <v>0.154664601762712</v>
      </c>
      <c r="G130" s="3">
        <v>0.234540638372881</v>
      </c>
      <c r="H130" s="3">
        <v>0.330479643525424</v>
      </c>
      <c r="I130" s="3">
        <v>2.15542070792525</v>
      </c>
      <c r="J130" s="3">
        <v>1.1079694906597</v>
      </c>
      <c r="K130" s="3">
        <v>1.38334791511159</v>
      </c>
      <c r="L130" s="3">
        <v>0.0413668150772689</v>
      </c>
      <c r="M130" s="4">
        <v>1</v>
      </c>
      <c r="N130" s="2" t="s">
        <v>17</v>
      </c>
      <c r="O130" s="1">
        <f t="shared" si="1"/>
        <v>129</v>
      </c>
    </row>
    <row r="131" ht="14.25" spans="1:15">
      <c r="A131" s="2" t="s">
        <v>274</v>
      </c>
      <c r="B131" s="2" t="s">
        <v>275</v>
      </c>
      <c r="C131" s="3">
        <v>1.948157</v>
      </c>
      <c r="D131" s="3">
        <v>1.556578</v>
      </c>
      <c r="E131" s="3">
        <v>3.00676</v>
      </c>
      <c r="F131" s="3">
        <v>0.885599</v>
      </c>
      <c r="G131" s="3">
        <v>1.1183</v>
      </c>
      <c r="H131" s="3">
        <v>1.042212</v>
      </c>
      <c r="I131" s="3">
        <v>2.1376420622886</v>
      </c>
      <c r="J131" s="3">
        <v>1.09602030105061</v>
      </c>
      <c r="K131" s="3">
        <v>1.47542250917541</v>
      </c>
      <c r="L131" s="3">
        <v>0.0334639722030422</v>
      </c>
      <c r="M131" s="4">
        <v>1</v>
      </c>
      <c r="N131" s="2" t="s">
        <v>17</v>
      </c>
      <c r="O131" s="1">
        <f t="shared" ref="O131:O194" si="2">ROW()-1</f>
        <v>130</v>
      </c>
    </row>
    <row r="132" ht="14.25" spans="1:15">
      <c r="A132" s="2" t="s">
        <v>276</v>
      </c>
      <c r="B132" s="2" t="s">
        <v>277</v>
      </c>
      <c r="C132" s="3">
        <v>81.7212913483412</v>
      </c>
      <c r="D132" s="3">
        <v>17.2386059952607</v>
      </c>
      <c r="E132" s="3">
        <v>94.7305989186414</v>
      </c>
      <c r="F132" s="3">
        <v>56.9734522675092</v>
      </c>
      <c r="G132" s="3">
        <v>17.2707315471301</v>
      </c>
      <c r="H132" s="3">
        <v>17.0358882456556</v>
      </c>
      <c r="I132" s="3">
        <v>2.12193627689406</v>
      </c>
      <c r="J132" s="3">
        <v>1.08538133184678</v>
      </c>
      <c r="K132" s="3">
        <v>1.3441082737962</v>
      </c>
      <c r="L132" s="3">
        <v>0.0452784682249782</v>
      </c>
      <c r="M132" s="4">
        <v>1</v>
      </c>
      <c r="N132" s="2" t="s">
        <v>17</v>
      </c>
      <c r="O132" s="1">
        <f t="shared" si="2"/>
        <v>131</v>
      </c>
    </row>
    <row r="133" ht="14.25" spans="1:15">
      <c r="A133" s="2" t="s">
        <v>278</v>
      </c>
      <c r="B133" s="2" t="s">
        <v>279</v>
      </c>
      <c r="C133" s="3">
        <v>23.1607289350858</v>
      </c>
      <c r="D133" s="3">
        <v>11.2684281212446</v>
      </c>
      <c r="E133" s="3">
        <v>49.4485454983906</v>
      </c>
      <c r="F133" s="3">
        <v>16.4959872811159</v>
      </c>
      <c r="G133" s="3">
        <v>13.4240139828326</v>
      </c>
      <c r="H133" s="3">
        <v>9.98036226877682</v>
      </c>
      <c r="I133" s="3">
        <v>2.10217890586201</v>
      </c>
      <c r="J133" s="3">
        <v>1.07188545503583</v>
      </c>
      <c r="K133" s="3">
        <v>2.05234277477443</v>
      </c>
      <c r="L133" s="3">
        <v>0.00886456084362109</v>
      </c>
      <c r="M133" s="4">
        <v>1</v>
      </c>
      <c r="N133" s="2" t="s">
        <v>17</v>
      </c>
      <c r="O133" s="1">
        <f t="shared" si="2"/>
        <v>132</v>
      </c>
    </row>
    <row r="134" ht="14.25" spans="1:15">
      <c r="A134" s="2" t="s">
        <v>280</v>
      </c>
      <c r="B134" s="2" t="s">
        <v>281</v>
      </c>
      <c r="C134" s="3">
        <v>2.129568</v>
      </c>
      <c r="D134" s="3">
        <v>0.641777</v>
      </c>
      <c r="E134" s="3">
        <v>1.462589</v>
      </c>
      <c r="F134" s="3">
        <v>0.631213</v>
      </c>
      <c r="G134" s="3">
        <v>0.706612</v>
      </c>
      <c r="H134" s="3">
        <v>0.676598</v>
      </c>
      <c r="I134" s="3">
        <v>2.10180979863713</v>
      </c>
      <c r="J134" s="3">
        <v>1.07163211983362</v>
      </c>
      <c r="K134" s="3">
        <v>1.39623321529718</v>
      </c>
      <c r="L134" s="3">
        <v>0.0401575107881504</v>
      </c>
      <c r="M134" s="4">
        <v>1</v>
      </c>
      <c r="N134" s="2" t="s">
        <v>17</v>
      </c>
      <c r="O134" s="1">
        <f t="shared" si="2"/>
        <v>133</v>
      </c>
    </row>
    <row r="135" ht="14.25" spans="1:15">
      <c r="A135" s="2" t="s">
        <v>282</v>
      </c>
      <c r="B135" s="2" t="s">
        <v>283</v>
      </c>
      <c r="C135" s="3">
        <v>34.1110670833917</v>
      </c>
      <c r="D135" s="3">
        <v>28.1278563083392</v>
      </c>
      <c r="E135" s="3">
        <v>35.105228452698</v>
      </c>
      <c r="F135" s="3">
        <v>8.43075604064471</v>
      </c>
      <c r="G135" s="3">
        <v>7.23796864470918</v>
      </c>
      <c r="H135" s="3">
        <v>31.0547236313945</v>
      </c>
      <c r="I135" s="3">
        <v>2.08341112121074</v>
      </c>
      <c r="J135" s="3">
        <v>1.05894755565672</v>
      </c>
      <c r="K135" s="3">
        <v>1.68818913166296</v>
      </c>
      <c r="L135" s="3">
        <v>0.0205026910909978</v>
      </c>
      <c r="M135" s="4">
        <v>1</v>
      </c>
      <c r="N135" s="2" t="s">
        <v>17</v>
      </c>
      <c r="O135" s="1">
        <f t="shared" si="2"/>
        <v>134</v>
      </c>
    </row>
    <row r="136" ht="14.25" spans="1:15">
      <c r="A136" s="2" t="s">
        <v>284</v>
      </c>
      <c r="B136" s="2" t="s">
        <v>285</v>
      </c>
      <c r="C136" s="3">
        <v>6.87437376864245</v>
      </c>
      <c r="D136" s="3">
        <v>2.74639614531549</v>
      </c>
      <c r="E136" s="3">
        <v>9.96766480114723</v>
      </c>
      <c r="F136" s="3">
        <v>4.78310609942639</v>
      </c>
      <c r="G136" s="3">
        <v>2.197716</v>
      </c>
      <c r="H136" s="3">
        <v>2.44757152868069</v>
      </c>
      <c r="I136" s="3">
        <v>2.07760043627261</v>
      </c>
      <c r="J136" s="3">
        <v>1.05491822207864</v>
      </c>
      <c r="K136" s="3">
        <v>1.45191771203214</v>
      </c>
      <c r="L136" s="3">
        <v>0.035325009553023</v>
      </c>
      <c r="M136" s="4">
        <v>1</v>
      </c>
      <c r="N136" s="2" t="s">
        <v>17</v>
      </c>
      <c r="O136" s="1">
        <f t="shared" si="2"/>
        <v>135</v>
      </c>
    </row>
    <row r="137" ht="14.25" spans="1:15">
      <c r="A137" s="2" t="s">
        <v>286</v>
      </c>
      <c r="B137" s="2" t="s">
        <v>287</v>
      </c>
      <c r="C137" s="3">
        <v>23.634266</v>
      </c>
      <c r="D137" s="3">
        <v>23.185959</v>
      </c>
      <c r="E137" s="3">
        <v>73.759781</v>
      </c>
      <c r="F137" s="3">
        <v>25.834057</v>
      </c>
      <c r="G137" s="3">
        <v>17.142981</v>
      </c>
      <c r="H137" s="3">
        <v>15.250075</v>
      </c>
      <c r="I137" s="3">
        <v>2.07085668149132</v>
      </c>
      <c r="J137" s="3">
        <v>1.05022771190879</v>
      </c>
      <c r="K137" s="3">
        <v>2.09645523175808</v>
      </c>
      <c r="L137" s="3">
        <v>0.00800838176802676</v>
      </c>
      <c r="M137" s="4">
        <v>1</v>
      </c>
      <c r="N137" s="2" t="s">
        <v>17</v>
      </c>
      <c r="O137" s="1">
        <f t="shared" si="2"/>
        <v>136</v>
      </c>
    </row>
    <row r="138" ht="14.25" spans="1:15">
      <c r="A138" s="2" t="s">
        <v>288</v>
      </c>
      <c r="B138" s="2" t="s">
        <v>289</v>
      </c>
      <c r="C138" s="3">
        <v>2.62684</v>
      </c>
      <c r="D138" s="3">
        <v>2.984085</v>
      </c>
      <c r="E138" s="3">
        <v>7.292655</v>
      </c>
      <c r="F138" s="3">
        <v>1.572777</v>
      </c>
      <c r="G138" s="3">
        <v>2.335673</v>
      </c>
      <c r="H138" s="3">
        <v>2.33481</v>
      </c>
      <c r="I138" s="3">
        <v>2.06680163888738</v>
      </c>
      <c r="J138" s="3">
        <v>1.04739993287278</v>
      </c>
      <c r="K138" s="3">
        <v>1.33367189874416</v>
      </c>
      <c r="L138" s="3">
        <v>0.0463797177396636</v>
      </c>
      <c r="M138" s="4">
        <v>1</v>
      </c>
      <c r="N138" s="2" t="s">
        <v>17</v>
      </c>
      <c r="O138" s="1">
        <f t="shared" si="2"/>
        <v>137</v>
      </c>
    </row>
    <row r="139" ht="14.25" spans="1:15">
      <c r="A139" s="2" t="s">
        <v>290</v>
      </c>
      <c r="B139" s="2" t="s">
        <v>291</v>
      </c>
      <c r="C139" s="3">
        <v>5.686506</v>
      </c>
      <c r="D139" s="3">
        <v>10.630983</v>
      </c>
      <c r="E139" s="3">
        <v>11.658728</v>
      </c>
      <c r="F139" s="3">
        <v>3.74353</v>
      </c>
      <c r="G139" s="3">
        <v>5.759814</v>
      </c>
      <c r="H139" s="3">
        <v>4.06144</v>
      </c>
      <c r="I139" s="3">
        <v>2.06241522165042</v>
      </c>
      <c r="J139" s="3">
        <v>1.04433481665866</v>
      </c>
      <c r="K139" s="3">
        <v>2.61231321236176</v>
      </c>
      <c r="L139" s="3">
        <v>0.00244166899047892</v>
      </c>
      <c r="M139" s="3">
        <v>0.589769696981644</v>
      </c>
      <c r="N139" s="2" t="s">
        <v>17</v>
      </c>
      <c r="O139" s="1">
        <f t="shared" si="2"/>
        <v>138</v>
      </c>
    </row>
    <row r="140" ht="14.25" spans="1:15">
      <c r="A140" s="2" t="s">
        <v>292</v>
      </c>
      <c r="B140" s="2" t="s">
        <v>293</v>
      </c>
      <c r="C140" s="3">
        <v>3.72180063776824</v>
      </c>
      <c r="D140" s="3">
        <v>8.53320930111588</v>
      </c>
      <c r="E140" s="3">
        <v>10.294157152618</v>
      </c>
      <c r="F140" s="3">
        <v>3.31414293888412</v>
      </c>
      <c r="G140" s="3">
        <v>4.2791246295279</v>
      </c>
      <c r="H140" s="3">
        <v>3.347916367897</v>
      </c>
      <c r="I140" s="3">
        <v>2.06094397304402</v>
      </c>
      <c r="J140" s="3">
        <v>1.04330528560972</v>
      </c>
      <c r="K140" s="3">
        <v>2.70922845356412</v>
      </c>
      <c r="L140" s="3">
        <v>0.001953311677568</v>
      </c>
      <c r="M140" s="3">
        <v>0.559706563067196</v>
      </c>
      <c r="N140" s="2" t="s">
        <v>17</v>
      </c>
      <c r="O140" s="1">
        <f t="shared" si="2"/>
        <v>139</v>
      </c>
    </row>
    <row r="141" ht="14.25" spans="1:15">
      <c r="A141" s="2" t="s">
        <v>294</v>
      </c>
      <c r="B141" s="2" t="s">
        <v>295</v>
      </c>
      <c r="C141" s="3">
        <v>2.53565763157895</v>
      </c>
      <c r="D141" s="3">
        <v>2.47544500722394</v>
      </c>
      <c r="E141" s="3">
        <v>4.9315312755418</v>
      </c>
      <c r="F141" s="3">
        <v>1.95651609081527</v>
      </c>
      <c r="G141" s="3">
        <v>1.15604742105263</v>
      </c>
      <c r="H141" s="3">
        <v>1.71240178534572</v>
      </c>
      <c r="I141" s="3">
        <v>2.06066433681637</v>
      </c>
      <c r="J141" s="3">
        <v>1.04310952232064</v>
      </c>
      <c r="K141" s="3">
        <v>1.45849134805039</v>
      </c>
      <c r="L141" s="3">
        <v>0.0347943439257122</v>
      </c>
      <c r="M141" s="4">
        <v>1</v>
      </c>
      <c r="N141" s="2" t="s">
        <v>17</v>
      </c>
      <c r="O141" s="1">
        <f t="shared" si="2"/>
        <v>140</v>
      </c>
    </row>
    <row r="142" ht="14.25" spans="1:15">
      <c r="A142" s="2" t="s">
        <v>296</v>
      </c>
      <c r="B142" s="2" t="s">
        <v>297</v>
      </c>
      <c r="C142" s="3">
        <v>1.12080126834589</v>
      </c>
      <c r="D142" s="3">
        <v>0.645288490678302</v>
      </c>
      <c r="E142" s="3">
        <v>0.872436834589449</v>
      </c>
      <c r="F142" s="3">
        <v>0.587684906981357</v>
      </c>
      <c r="G142" s="3">
        <v>0.401013558508528</v>
      </c>
      <c r="H142" s="3">
        <v>0.292911691987307</v>
      </c>
      <c r="I142" s="3">
        <v>2.0587591150241</v>
      </c>
      <c r="J142" s="3">
        <v>1.04177503740565</v>
      </c>
      <c r="K142" s="3">
        <v>1.40188274905646</v>
      </c>
      <c r="L142" s="3">
        <v>0.0396385035951523</v>
      </c>
      <c r="M142" s="4">
        <v>1</v>
      </c>
      <c r="N142" s="2" t="s">
        <v>17</v>
      </c>
      <c r="O142" s="1">
        <f t="shared" si="2"/>
        <v>141</v>
      </c>
    </row>
    <row r="143" ht="14.25" spans="1:15">
      <c r="A143" s="2" t="s">
        <v>298</v>
      </c>
      <c r="B143" s="2" t="s">
        <v>299</v>
      </c>
      <c r="C143" s="3">
        <v>93.428841769305</v>
      </c>
      <c r="D143" s="3">
        <v>50.6167893117761</v>
      </c>
      <c r="E143" s="3">
        <v>199.839491730695</v>
      </c>
      <c r="F143" s="3">
        <v>83.5005406785714</v>
      </c>
      <c r="G143" s="3">
        <v>55.7861029893822</v>
      </c>
      <c r="H143" s="3">
        <v>27.9747719411197</v>
      </c>
      <c r="I143" s="3">
        <v>2.05597400667415</v>
      </c>
      <c r="J143" s="3">
        <v>1.03982202490175</v>
      </c>
      <c r="K143" s="3">
        <v>1.73446820427686</v>
      </c>
      <c r="L143" s="3">
        <v>0.0184302741641455</v>
      </c>
      <c r="M143" s="4">
        <v>1</v>
      </c>
      <c r="N143" s="2" t="s">
        <v>17</v>
      </c>
      <c r="O143" s="1">
        <f t="shared" si="2"/>
        <v>142</v>
      </c>
    </row>
    <row r="144" ht="14.25" spans="1:15">
      <c r="A144" s="2" t="s">
        <v>300</v>
      </c>
      <c r="B144" s="2" t="s">
        <v>301</v>
      </c>
      <c r="C144" s="3">
        <v>1.496016</v>
      </c>
      <c r="D144" s="3">
        <v>0.942078</v>
      </c>
      <c r="E144" s="3">
        <v>1.78048</v>
      </c>
      <c r="F144" s="3">
        <v>0.784979</v>
      </c>
      <c r="G144" s="3">
        <v>0.642276</v>
      </c>
      <c r="H144" s="3">
        <v>0.62824</v>
      </c>
      <c r="I144" s="3">
        <v>2.05233970406155</v>
      </c>
      <c r="J144" s="3">
        <v>1.03726954615103</v>
      </c>
      <c r="K144" s="3">
        <v>1.35985076796166</v>
      </c>
      <c r="L144" s="3">
        <v>0.0436665853351339</v>
      </c>
      <c r="M144" s="4">
        <v>1</v>
      </c>
      <c r="N144" s="2" t="s">
        <v>17</v>
      </c>
      <c r="O144" s="1">
        <f t="shared" si="2"/>
        <v>143</v>
      </c>
    </row>
    <row r="145" ht="14.25" spans="1:15">
      <c r="A145" s="2" t="s">
        <v>302</v>
      </c>
      <c r="B145" s="2" t="s">
        <v>303</v>
      </c>
      <c r="C145" s="3">
        <v>1.56157246770789</v>
      </c>
      <c r="D145" s="3">
        <v>1.47011788286197</v>
      </c>
      <c r="E145" s="3">
        <v>6.36913615533981</v>
      </c>
      <c r="F145" s="3">
        <v>1.19119566082735</v>
      </c>
      <c r="G145" s="3">
        <v>1.7962183092022</v>
      </c>
      <c r="H145" s="3">
        <v>1.59537765344027</v>
      </c>
      <c r="I145" s="3">
        <v>2.05133186893449</v>
      </c>
      <c r="J145" s="3">
        <v>1.03656091304372</v>
      </c>
      <c r="K145" s="3">
        <v>1.32517505502835</v>
      </c>
      <c r="L145" s="3">
        <v>0.0472960580010388</v>
      </c>
      <c r="M145" s="4">
        <v>1</v>
      </c>
      <c r="N145" s="2" t="s">
        <v>17</v>
      </c>
      <c r="O145" s="1">
        <f t="shared" si="2"/>
        <v>144</v>
      </c>
    </row>
    <row r="146" ht="14.25" spans="1:15">
      <c r="A146" s="2" t="s">
        <v>304</v>
      </c>
      <c r="B146" s="2" t="s">
        <v>305</v>
      </c>
      <c r="C146" s="3">
        <v>87.040154</v>
      </c>
      <c r="D146" s="3">
        <v>34.240707</v>
      </c>
      <c r="E146" s="3">
        <v>130.24379</v>
      </c>
      <c r="F146" s="3">
        <v>35.752377</v>
      </c>
      <c r="G146" s="3">
        <v>43.209698</v>
      </c>
      <c r="H146" s="3">
        <v>43.709869</v>
      </c>
      <c r="I146" s="3">
        <v>2.05038448726304</v>
      </c>
      <c r="J146" s="3">
        <v>1.0358944686849</v>
      </c>
      <c r="K146" s="3">
        <v>2.3462618550334</v>
      </c>
      <c r="L146" s="3">
        <v>0.0045054496947005</v>
      </c>
      <c r="M146" s="3">
        <v>0.827925353680507</v>
      </c>
      <c r="N146" s="2" t="s">
        <v>17</v>
      </c>
      <c r="O146" s="1">
        <f t="shared" si="2"/>
        <v>145</v>
      </c>
    </row>
    <row r="147" ht="14.25" spans="1:15">
      <c r="A147" s="2" t="s">
        <v>306</v>
      </c>
      <c r="B147" s="2" t="s">
        <v>307</v>
      </c>
      <c r="C147" s="3">
        <v>3.02986557665558</v>
      </c>
      <c r="D147" s="3">
        <v>1.75811491502873</v>
      </c>
      <c r="E147" s="3">
        <v>3.98562545479286</v>
      </c>
      <c r="F147" s="3">
        <v>2.29095423223465</v>
      </c>
      <c r="G147" s="3">
        <v>1.24553949501058</v>
      </c>
      <c r="H147" s="3">
        <v>0.744849420018143</v>
      </c>
      <c r="I147" s="3">
        <v>2.04926483224902</v>
      </c>
      <c r="J147" s="3">
        <v>1.03510643992902</v>
      </c>
      <c r="K147" s="3">
        <v>1.39994231335687</v>
      </c>
      <c r="L147" s="3">
        <v>0.0398160054005935</v>
      </c>
      <c r="M147" s="4">
        <v>1</v>
      </c>
      <c r="N147" s="2" t="s">
        <v>17</v>
      </c>
      <c r="O147" s="1">
        <f t="shared" si="2"/>
        <v>146</v>
      </c>
    </row>
    <row r="148" ht="14.25" spans="1:15">
      <c r="A148" s="2" t="s">
        <v>308</v>
      </c>
      <c r="B148" s="2" t="s">
        <v>309</v>
      </c>
      <c r="C148" s="3">
        <v>0.791990978575851</v>
      </c>
      <c r="D148" s="3">
        <v>1.04744386433437</v>
      </c>
      <c r="E148" s="3">
        <v>0.773787065634675</v>
      </c>
      <c r="F148" s="3">
        <v>0.785091777089783</v>
      </c>
      <c r="G148" s="3">
        <v>0.244313832074303</v>
      </c>
      <c r="H148" s="3">
        <v>0.249196489040248</v>
      </c>
      <c r="I148" s="3">
        <v>2.04381168481962</v>
      </c>
      <c r="J148" s="3">
        <v>1.03126227362743</v>
      </c>
      <c r="K148" s="3">
        <v>1.46864529526021</v>
      </c>
      <c r="L148" s="3">
        <v>0.0339902770710259</v>
      </c>
      <c r="M148" s="4">
        <v>1</v>
      </c>
      <c r="N148" s="2" t="s">
        <v>17</v>
      </c>
      <c r="O148" s="1">
        <f t="shared" si="2"/>
        <v>147</v>
      </c>
    </row>
    <row r="149" ht="14.25" spans="1:15">
      <c r="A149" s="2" t="s">
        <v>310</v>
      </c>
      <c r="B149" s="2" t="s">
        <v>311</v>
      </c>
      <c r="C149" s="3">
        <v>12.5620462262848</v>
      </c>
      <c r="D149" s="3">
        <v>4.54758315821398</v>
      </c>
      <c r="E149" s="3">
        <v>3.53066337860152</v>
      </c>
      <c r="F149" s="3">
        <v>2.45598574540859</v>
      </c>
      <c r="G149" s="3">
        <v>3.12593444279697</v>
      </c>
      <c r="H149" s="3">
        <v>4.51727543757371</v>
      </c>
      <c r="I149" s="3">
        <v>2.04375610968598</v>
      </c>
      <c r="J149" s="3">
        <v>1.03122304346723</v>
      </c>
      <c r="K149" s="3">
        <v>1.83814780522499</v>
      </c>
      <c r="L149" s="3">
        <v>0.0145161749856358</v>
      </c>
      <c r="M149" s="4">
        <v>1</v>
      </c>
      <c r="N149" s="2" t="s">
        <v>17</v>
      </c>
      <c r="O149" s="1">
        <f t="shared" si="2"/>
        <v>148</v>
      </c>
    </row>
    <row r="150" ht="14.25" spans="1:15">
      <c r="A150" s="2" t="s">
        <v>312</v>
      </c>
      <c r="B150" s="2" t="s">
        <v>313</v>
      </c>
      <c r="C150" s="3">
        <v>6.181325</v>
      </c>
      <c r="D150" s="3">
        <v>3.906359</v>
      </c>
      <c r="E150" s="3">
        <v>6.524636</v>
      </c>
      <c r="F150" s="3">
        <v>3.203853</v>
      </c>
      <c r="G150" s="3">
        <v>0.951773</v>
      </c>
      <c r="H150" s="3">
        <v>3.989456</v>
      </c>
      <c r="I150" s="3">
        <v>2.03955221076964</v>
      </c>
      <c r="J150" s="3">
        <v>1.02825243934633</v>
      </c>
      <c r="K150" s="3">
        <v>1.45888292169989</v>
      </c>
      <c r="L150" s="3">
        <v>0.0347629863826532</v>
      </c>
      <c r="M150" s="4">
        <v>1</v>
      </c>
      <c r="N150" s="2" t="s">
        <v>17</v>
      </c>
      <c r="O150" s="1">
        <f t="shared" si="2"/>
        <v>149</v>
      </c>
    </row>
    <row r="151" ht="14.25" spans="1:15">
      <c r="A151" s="2" t="s">
        <v>314</v>
      </c>
      <c r="B151" s="2" t="s">
        <v>315</v>
      </c>
      <c r="C151" s="3">
        <v>0.610636731022608</v>
      </c>
      <c r="D151" s="3">
        <v>1.77970736225483</v>
      </c>
      <c r="E151" s="3">
        <v>1.4128191678395</v>
      </c>
      <c r="F151" s="3">
        <v>0.807697867944303</v>
      </c>
      <c r="G151" s="3">
        <v>0.623392311049558</v>
      </c>
      <c r="H151" s="3">
        <v>0.439376397739183</v>
      </c>
      <c r="I151" s="3">
        <v>2.03326983140193</v>
      </c>
      <c r="J151" s="3">
        <v>1.02380168522381</v>
      </c>
      <c r="K151" s="3">
        <v>1.76017675262983</v>
      </c>
      <c r="L151" s="3">
        <v>0.0173709370862122</v>
      </c>
      <c r="M151" s="4">
        <v>1</v>
      </c>
      <c r="N151" s="2" t="s">
        <v>17</v>
      </c>
      <c r="O151" s="1">
        <f t="shared" si="2"/>
        <v>150</v>
      </c>
    </row>
    <row r="152" ht="14.25" spans="1:15">
      <c r="A152" s="2" t="s">
        <v>316</v>
      </c>
      <c r="B152" s="2" t="s">
        <v>317</v>
      </c>
      <c r="C152" s="3">
        <v>4.06801490070922</v>
      </c>
      <c r="D152" s="3">
        <v>2.9462083534279</v>
      </c>
      <c r="E152" s="3">
        <v>7.20521314893617</v>
      </c>
      <c r="F152" s="3">
        <v>2.83469158983452</v>
      </c>
      <c r="G152" s="3">
        <v>1.66437882269504</v>
      </c>
      <c r="H152" s="3">
        <v>2.501367</v>
      </c>
      <c r="I152" s="3">
        <v>2.03122113164286</v>
      </c>
      <c r="J152" s="3">
        <v>1.02234730913595</v>
      </c>
      <c r="K152" s="3">
        <v>1.4510034873206</v>
      </c>
      <c r="L152" s="3">
        <v>0.0353994498548435</v>
      </c>
      <c r="M152" s="4">
        <v>1</v>
      </c>
      <c r="N152" s="2" t="s">
        <v>17</v>
      </c>
      <c r="O152" s="1">
        <f t="shared" si="2"/>
        <v>151</v>
      </c>
    </row>
    <row r="153" ht="14.25" spans="1:15">
      <c r="A153" s="2" t="s">
        <v>318</v>
      </c>
      <c r="B153" s="2" t="s">
        <v>319</v>
      </c>
      <c r="C153" s="3">
        <v>1.88134280481985</v>
      </c>
      <c r="D153" s="3">
        <v>4.1124898553249</v>
      </c>
      <c r="E153" s="3">
        <v>3.03247149574485</v>
      </c>
      <c r="F153" s="3">
        <v>1.01044187242504</v>
      </c>
      <c r="G153" s="3">
        <v>1.19847354123916</v>
      </c>
      <c r="H153" s="3">
        <v>2.2441784477054</v>
      </c>
      <c r="I153" s="3">
        <v>2.02697370342727</v>
      </c>
      <c r="J153" s="3">
        <v>1.01932737238589</v>
      </c>
      <c r="K153" s="3">
        <v>2.25380530498898</v>
      </c>
      <c r="L153" s="3">
        <v>0.00557435592321293</v>
      </c>
      <c r="M153" s="3">
        <v>0.878542526855918</v>
      </c>
      <c r="N153" s="2" t="s">
        <v>17</v>
      </c>
      <c r="O153" s="1">
        <f t="shared" si="2"/>
        <v>152</v>
      </c>
    </row>
    <row r="154" ht="14.25" spans="1:15">
      <c r="A154" s="2" t="s">
        <v>320</v>
      </c>
      <c r="B154" s="2" t="s">
        <v>321</v>
      </c>
      <c r="C154" s="3">
        <v>90.2103403092784</v>
      </c>
      <c r="D154" s="3">
        <v>38.4104793483063</v>
      </c>
      <c r="E154" s="3">
        <v>158.245847190722</v>
      </c>
      <c r="F154" s="3">
        <v>79.9681018519882</v>
      </c>
      <c r="G154" s="3">
        <v>32.6449254123711</v>
      </c>
      <c r="H154" s="3">
        <v>29.7124569624448</v>
      </c>
      <c r="I154" s="3">
        <v>2.01556782614678</v>
      </c>
      <c r="J154" s="3">
        <v>1.01118633233271</v>
      </c>
      <c r="K154" s="3">
        <v>1.57733050096141</v>
      </c>
      <c r="L154" s="3">
        <v>0.0264648537927544</v>
      </c>
      <c r="M154" s="4">
        <v>1</v>
      </c>
      <c r="N154" s="2" t="s">
        <v>17</v>
      </c>
      <c r="O154" s="1">
        <f t="shared" si="2"/>
        <v>153</v>
      </c>
    </row>
    <row r="155" ht="14.25" spans="1:15">
      <c r="A155" s="2" t="s">
        <v>322</v>
      </c>
      <c r="B155" s="2" t="s">
        <v>323</v>
      </c>
      <c r="C155" s="3">
        <v>2.06694917507724</v>
      </c>
      <c r="D155" s="3">
        <v>1.329050373069</v>
      </c>
      <c r="E155" s="3">
        <v>3.72980708084449</v>
      </c>
      <c r="F155" s="3">
        <v>1.37313743589083</v>
      </c>
      <c r="G155" s="3">
        <v>1.17808613645726</v>
      </c>
      <c r="H155" s="3">
        <v>0.987890166323378</v>
      </c>
      <c r="I155" s="3">
        <v>2.01344380405973</v>
      </c>
      <c r="J155" s="3">
        <v>1.00966520670843</v>
      </c>
      <c r="K155" s="3">
        <v>1.49003018173436</v>
      </c>
      <c r="L155" s="3">
        <v>0.0323571169242496</v>
      </c>
      <c r="M155" s="4">
        <v>1</v>
      </c>
      <c r="N155" s="2" t="s">
        <v>17</v>
      </c>
      <c r="O155" s="1">
        <f t="shared" si="2"/>
        <v>154</v>
      </c>
    </row>
    <row r="156" ht="14.25" spans="1:15">
      <c r="A156" s="2" t="s">
        <v>324</v>
      </c>
      <c r="B156" s="2" t="s">
        <v>325</v>
      </c>
      <c r="C156" s="3">
        <v>28.0660270119645</v>
      </c>
      <c r="D156" s="3">
        <v>36.4589223122347</v>
      </c>
      <c r="E156" s="3">
        <v>28.2680471578541</v>
      </c>
      <c r="F156" s="3">
        <v>13.0461486182941</v>
      </c>
      <c r="G156" s="3">
        <v>16.0655771640293</v>
      </c>
      <c r="H156" s="3">
        <v>17.1318158587418</v>
      </c>
      <c r="I156" s="3">
        <v>2.00661526321443</v>
      </c>
      <c r="J156" s="3">
        <v>1.0047640292262</v>
      </c>
      <c r="K156" s="3">
        <v>4.49911439534612</v>
      </c>
      <c r="L156" s="3">
        <v>3.16873269301281e-5</v>
      </c>
      <c r="M156" s="3">
        <v>0.0267852974540372</v>
      </c>
      <c r="N156" s="2" t="s">
        <v>17</v>
      </c>
      <c r="O156" s="1">
        <f t="shared" si="2"/>
        <v>155</v>
      </c>
    </row>
    <row r="157" ht="14.25" spans="1:15">
      <c r="A157" s="2" t="s">
        <v>326</v>
      </c>
      <c r="B157" s="2" t="s">
        <v>327</v>
      </c>
      <c r="C157" s="3">
        <v>0.649105255130048</v>
      </c>
      <c r="D157" s="3">
        <v>0.678198082995687</v>
      </c>
      <c r="E157" s="3">
        <v>1.04651121069141</v>
      </c>
      <c r="F157" s="3">
        <v>0.497902014900013</v>
      </c>
      <c r="G157" s="3">
        <v>0.340213519670631</v>
      </c>
      <c r="H157" s="3">
        <v>0.346635409619657</v>
      </c>
      <c r="I157" s="3">
        <v>2.00364014095763</v>
      </c>
      <c r="J157" s="3">
        <v>1.00262341997278</v>
      </c>
      <c r="K157" s="3">
        <v>1.47383821199515</v>
      </c>
      <c r="L157" s="3">
        <v>0.033586271009358</v>
      </c>
      <c r="M157" s="4">
        <v>1</v>
      </c>
      <c r="N157" s="2" t="s">
        <v>17</v>
      </c>
      <c r="O157" s="1">
        <f t="shared" si="2"/>
        <v>156</v>
      </c>
    </row>
    <row r="158" ht="14.25" spans="1:15">
      <c r="A158" s="2" t="s">
        <v>328</v>
      </c>
      <c r="B158" s="2" t="s">
        <v>329</v>
      </c>
      <c r="C158" s="3">
        <v>2.00434544966741</v>
      </c>
      <c r="D158" s="3">
        <v>1.71855481286031</v>
      </c>
      <c r="E158" s="3">
        <v>1.02607365764967</v>
      </c>
      <c r="F158" s="3">
        <v>3.66902447583149</v>
      </c>
      <c r="G158" s="3">
        <v>3.79532982616408</v>
      </c>
      <c r="H158" s="3">
        <v>2.03428950820399</v>
      </c>
      <c r="I158" s="3">
        <v>0.499963364778242</v>
      </c>
      <c r="J158" s="3">
        <v>-1.00010571077829</v>
      </c>
      <c r="K158" s="3">
        <v>1.33019318111003</v>
      </c>
      <c r="L158" s="3">
        <v>0.0467527131505157</v>
      </c>
      <c r="M158" s="4">
        <v>1</v>
      </c>
      <c r="N158" s="2" t="s">
        <v>330</v>
      </c>
      <c r="O158" s="1">
        <f t="shared" si="2"/>
        <v>157</v>
      </c>
    </row>
    <row r="159" ht="14.25" spans="1:15">
      <c r="A159" s="2" t="s">
        <v>331</v>
      </c>
      <c r="B159" s="2" t="s">
        <v>332</v>
      </c>
      <c r="C159" s="3">
        <v>1.8260822294098</v>
      </c>
      <c r="D159" s="3">
        <v>1.58815492230744</v>
      </c>
      <c r="E159" s="3">
        <v>1.57296465877515</v>
      </c>
      <c r="F159" s="3">
        <v>3.99547426997888</v>
      </c>
      <c r="G159" s="3">
        <v>3.87732653017673</v>
      </c>
      <c r="H159" s="3">
        <v>2.15674961820607</v>
      </c>
      <c r="I159" s="3">
        <v>0.497250784178923</v>
      </c>
      <c r="J159" s="3">
        <v>-1.00795444865458</v>
      </c>
      <c r="K159" s="3">
        <v>2.65495192482467</v>
      </c>
      <c r="L159" s="3">
        <v>0.00221333970651362</v>
      </c>
      <c r="M159" s="3">
        <v>0.578271428688511</v>
      </c>
      <c r="N159" s="2" t="s">
        <v>330</v>
      </c>
      <c r="O159" s="1">
        <f t="shared" si="2"/>
        <v>158</v>
      </c>
    </row>
    <row r="160" ht="14.25" spans="1:15">
      <c r="A160" s="2" t="s">
        <v>333</v>
      </c>
      <c r="B160" s="2" t="s">
        <v>334</v>
      </c>
      <c r="C160" s="3">
        <v>9.19359345878435</v>
      </c>
      <c r="D160" s="3">
        <v>7.50112218900916</v>
      </c>
      <c r="E160" s="3">
        <v>7.92933919067444</v>
      </c>
      <c r="F160" s="3">
        <v>17.3527880308077</v>
      </c>
      <c r="G160" s="3">
        <v>21.2952384920899</v>
      </c>
      <c r="H160" s="3">
        <v>11.0739263530391</v>
      </c>
      <c r="I160" s="3">
        <v>0.495235070511177</v>
      </c>
      <c r="J160" s="3">
        <v>-1.01381461098742</v>
      </c>
      <c r="K160" s="3">
        <v>2.20948663836886</v>
      </c>
      <c r="L160" s="3">
        <v>0.00617324284376129</v>
      </c>
      <c r="M160" s="3">
        <v>0.907520378405464</v>
      </c>
      <c r="N160" s="2" t="s">
        <v>330</v>
      </c>
      <c r="O160" s="1">
        <f t="shared" si="2"/>
        <v>159</v>
      </c>
    </row>
    <row r="161" ht="14.25" spans="1:15">
      <c r="A161" s="2" t="s">
        <v>335</v>
      </c>
      <c r="B161" s="2" t="s">
        <v>336</v>
      </c>
      <c r="C161" s="3">
        <v>0.726435252580867</v>
      </c>
      <c r="D161" s="3">
        <v>0.295596617343427</v>
      </c>
      <c r="E161" s="3">
        <v>0.572575073640743</v>
      </c>
      <c r="F161" s="3">
        <v>1.27577877408809</v>
      </c>
      <c r="G161" s="3">
        <v>0.763773352546456</v>
      </c>
      <c r="H161" s="3">
        <v>1.18208788368892</v>
      </c>
      <c r="I161" s="3">
        <v>0.494967450880687</v>
      </c>
      <c r="J161" s="3">
        <v>-1.01459443837588</v>
      </c>
      <c r="K161" s="3">
        <v>1.30330508976379</v>
      </c>
      <c r="L161" s="3">
        <v>0.0497387549882408</v>
      </c>
      <c r="M161" s="4">
        <v>1</v>
      </c>
      <c r="N161" s="2" t="s">
        <v>330</v>
      </c>
      <c r="O161" s="1">
        <f t="shared" si="2"/>
        <v>160</v>
      </c>
    </row>
    <row r="162" ht="14.25" spans="1:15">
      <c r="A162" s="2" t="s">
        <v>337</v>
      </c>
      <c r="B162" s="2" t="s">
        <v>338</v>
      </c>
      <c r="C162" s="3">
        <v>11.2448944441777</v>
      </c>
      <c r="D162" s="3">
        <v>13.2371639015606</v>
      </c>
      <c r="E162" s="3">
        <v>9.33919680432173</v>
      </c>
      <c r="F162" s="3">
        <v>25.5702530564226</v>
      </c>
      <c r="G162" s="3">
        <v>29.5589953385354</v>
      </c>
      <c r="H162" s="3">
        <v>14.0060473745498</v>
      </c>
      <c r="I162" s="3">
        <v>0.48920388310506</v>
      </c>
      <c r="J162" s="3">
        <v>-1.03149223943952</v>
      </c>
      <c r="K162" s="3">
        <v>2.09797720502426</v>
      </c>
      <c r="L162" s="3">
        <v>0.0079803657301067</v>
      </c>
      <c r="M162" s="4">
        <v>1</v>
      </c>
      <c r="N162" s="2" t="s">
        <v>330</v>
      </c>
      <c r="O162" s="1">
        <f t="shared" si="2"/>
        <v>161</v>
      </c>
    </row>
    <row r="163" ht="14.25" spans="1:15">
      <c r="A163" s="2" t="s">
        <v>339</v>
      </c>
      <c r="B163" s="2" t="s">
        <v>340</v>
      </c>
      <c r="C163" s="3">
        <v>10.712615</v>
      </c>
      <c r="D163" s="3">
        <v>13.849076</v>
      </c>
      <c r="E163" s="3">
        <v>8.07668</v>
      </c>
      <c r="F163" s="3">
        <v>21.4765396855631</v>
      </c>
      <c r="G163" s="3">
        <v>30.003597</v>
      </c>
      <c r="H163" s="3">
        <v>15.384953</v>
      </c>
      <c r="I163" s="3">
        <v>0.488122743175606</v>
      </c>
      <c r="J163" s="3">
        <v>-1.03468412188501</v>
      </c>
      <c r="K163" s="3">
        <v>2.52080627662633</v>
      </c>
      <c r="L163" s="3">
        <v>0.00301435031916852</v>
      </c>
      <c r="M163" s="3">
        <v>0.670534295998197</v>
      </c>
      <c r="N163" s="2" t="s">
        <v>330</v>
      </c>
      <c r="O163" s="1">
        <f t="shared" si="2"/>
        <v>162</v>
      </c>
    </row>
    <row r="164" ht="14.25" spans="1:15">
      <c r="A164" s="2" t="s">
        <v>341</v>
      </c>
      <c r="B164" s="2" t="s">
        <v>342</v>
      </c>
      <c r="C164" s="3">
        <v>3.65516248473071</v>
      </c>
      <c r="D164" s="3">
        <v>5.19227636701832</v>
      </c>
      <c r="E164" s="3">
        <v>3.09998493059411</v>
      </c>
      <c r="F164" s="3">
        <v>7.34218906829539</v>
      </c>
      <c r="G164" s="3">
        <v>11.5587865274847</v>
      </c>
      <c r="H164" s="3">
        <v>5.60211419600222</v>
      </c>
      <c r="I164" s="3">
        <v>0.487588458593087</v>
      </c>
      <c r="J164" s="3">
        <v>-1.03626411767325</v>
      </c>
      <c r="K164" s="3">
        <v>1.84831507137596</v>
      </c>
      <c r="L164" s="3">
        <v>0.0141802839909738</v>
      </c>
      <c r="M164" s="4">
        <v>1</v>
      </c>
      <c r="N164" s="2" t="s">
        <v>330</v>
      </c>
      <c r="O164" s="1">
        <f t="shared" si="2"/>
        <v>163</v>
      </c>
    </row>
    <row r="165" ht="14.25" spans="1:15">
      <c r="A165" s="2" t="s">
        <v>343</v>
      </c>
      <c r="B165" s="2" t="s">
        <v>344</v>
      </c>
      <c r="C165" s="3">
        <v>0.438729877347418</v>
      </c>
      <c r="D165" s="3">
        <v>0.833583293818466</v>
      </c>
      <c r="E165" s="3">
        <v>0.4750991228482</v>
      </c>
      <c r="F165" s="3">
        <v>1.31740532550861</v>
      </c>
      <c r="G165" s="3">
        <v>1.44954526819249</v>
      </c>
      <c r="H165" s="3">
        <v>0.824264869131455</v>
      </c>
      <c r="I165" s="3">
        <v>0.486579630796037</v>
      </c>
      <c r="J165" s="3">
        <v>-1.03925216746886</v>
      </c>
      <c r="K165" s="3">
        <v>1.40320623294322</v>
      </c>
      <c r="L165" s="3">
        <v>0.0395178917326486</v>
      </c>
      <c r="M165" s="4">
        <v>1</v>
      </c>
      <c r="N165" s="2" t="s">
        <v>330</v>
      </c>
      <c r="O165" s="1">
        <f t="shared" si="2"/>
        <v>164</v>
      </c>
    </row>
    <row r="166" ht="14.25" spans="1:15">
      <c r="A166" s="2" t="s">
        <v>345</v>
      </c>
      <c r="B166" s="2" t="s">
        <v>346</v>
      </c>
      <c r="C166" s="3">
        <v>1.22367924290628</v>
      </c>
      <c r="D166" s="3">
        <v>1.00352541229579</v>
      </c>
      <c r="E166" s="3">
        <v>2.52991528030954</v>
      </c>
      <c r="F166" s="3">
        <v>3.12080899097163</v>
      </c>
      <c r="G166" s="3">
        <v>2.28729698710232</v>
      </c>
      <c r="H166" s="3">
        <v>4.42270650257954</v>
      </c>
      <c r="I166" s="3">
        <v>0.483898960017126</v>
      </c>
      <c r="J166" s="3">
        <v>-1.04722225627142</v>
      </c>
      <c r="K166" s="3">
        <v>1.37229755358937</v>
      </c>
      <c r="L166" s="3">
        <v>0.0424328738693768</v>
      </c>
      <c r="M166" s="4">
        <v>1</v>
      </c>
      <c r="N166" s="2" t="s">
        <v>330</v>
      </c>
      <c r="O166" s="1">
        <f t="shared" si="2"/>
        <v>165</v>
      </c>
    </row>
    <row r="167" ht="14.25" spans="1:15">
      <c r="A167" s="2" t="s">
        <v>347</v>
      </c>
      <c r="B167" s="2" t="s">
        <v>348</v>
      </c>
      <c r="C167" s="3">
        <v>2.46914426987733</v>
      </c>
      <c r="D167" s="3">
        <v>3.25290229668333</v>
      </c>
      <c r="E167" s="3">
        <v>2.557221</v>
      </c>
      <c r="F167" s="3">
        <v>7.021417864607</v>
      </c>
      <c r="G167" s="3">
        <v>6.64501811358473</v>
      </c>
      <c r="H167" s="3">
        <v>3.50130296410722</v>
      </c>
      <c r="I167" s="3">
        <v>0.482257307988397</v>
      </c>
      <c r="J167" s="3">
        <v>-1.05212499426206</v>
      </c>
      <c r="K167" s="3">
        <v>1.84493873071472</v>
      </c>
      <c r="L167" s="3">
        <v>0.0142909555786592</v>
      </c>
      <c r="M167" s="4">
        <v>1</v>
      </c>
      <c r="N167" s="2" t="s">
        <v>330</v>
      </c>
      <c r="O167" s="1">
        <f t="shared" si="2"/>
        <v>166</v>
      </c>
    </row>
    <row r="168" ht="14.25" spans="1:15">
      <c r="A168" s="2" t="s">
        <v>349</v>
      </c>
      <c r="B168" s="2" t="s">
        <v>350</v>
      </c>
      <c r="C168" s="3">
        <v>15.521699</v>
      </c>
      <c r="D168" s="3">
        <v>15.111484</v>
      </c>
      <c r="E168" s="3">
        <v>10.13278</v>
      </c>
      <c r="F168" s="3">
        <v>27.699198</v>
      </c>
      <c r="G168" s="3">
        <v>30.611559</v>
      </c>
      <c r="H168" s="3">
        <v>26.350044</v>
      </c>
      <c r="I168" s="3">
        <v>0.48152111152362</v>
      </c>
      <c r="J168" s="3">
        <v>-1.05432904277347</v>
      </c>
      <c r="K168" s="3">
        <v>1.95319388064486</v>
      </c>
      <c r="L168" s="3">
        <v>0.0111379719380071</v>
      </c>
      <c r="M168" s="4">
        <v>1</v>
      </c>
      <c r="N168" s="2" t="s">
        <v>330</v>
      </c>
      <c r="O168" s="1">
        <f t="shared" si="2"/>
        <v>167</v>
      </c>
    </row>
    <row r="169" ht="14.25" spans="1:15">
      <c r="A169" s="2" t="s">
        <v>351</v>
      </c>
      <c r="B169" s="2" t="s">
        <v>352</v>
      </c>
      <c r="C169" s="3">
        <v>1.11547847104851</v>
      </c>
      <c r="D169" s="3">
        <v>1.20294899765258</v>
      </c>
      <c r="E169" s="3">
        <v>0.821400390453834</v>
      </c>
      <c r="F169" s="3">
        <v>2.29328070187793</v>
      </c>
      <c r="G169" s="3">
        <v>2.89447408607199</v>
      </c>
      <c r="H169" s="3">
        <v>1.34662306259781</v>
      </c>
      <c r="I169" s="3">
        <v>0.480509075380717</v>
      </c>
      <c r="J169" s="3">
        <v>-1.05736441543233</v>
      </c>
      <c r="K169" s="3">
        <v>1.41164379773082</v>
      </c>
      <c r="L169" s="3">
        <v>0.0387575398524691</v>
      </c>
      <c r="M169" s="4">
        <v>1</v>
      </c>
      <c r="N169" s="2" t="s">
        <v>330</v>
      </c>
      <c r="O169" s="1">
        <f t="shared" si="2"/>
        <v>168</v>
      </c>
    </row>
    <row r="170" ht="14.25" spans="1:15">
      <c r="A170" s="2" t="s">
        <v>353</v>
      </c>
      <c r="B170" s="2" t="s">
        <v>354</v>
      </c>
      <c r="C170" s="3">
        <v>1.78599952236652</v>
      </c>
      <c r="D170" s="3">
        <v>1.75988801789322</v>
      </c>
      <c r="E170" s="3">
        <v>0.875196444155844</v>
      </c>
      <c r="F170" s="3">
        <v>3.20575361240981</v>
      </c>
      <c r="G170" s="3">
        <v>3.78467266984127</v>
      </c>
      <c r="H170" s="3">
        <v>2.23463735353535</v>
      </c>
      <c r="I170" s="3">
        <v>0.479246990477664</v>
      </c>
      <c r="J170" s="3">
        <v>-1.06115872264252</v>
      </c>
      <c r="K170" s="3">
        <v>1.66506740855034</v>
      </c>
      <c r="L170" s="3">
        <v>0.0216238286575035</v>
      </c>
      <c r="M170" s="4">
        <v>1</v>
      </c>
      <c r="N170" s="2" t="s">
        <v>330</v>
      </c>
      <c r="O170" s="1">
        <f t="shared" si="2"/>
        <v>169</v>
      </c>
    </row>
    <row r="171" ht="14.25" spans="1:15">
      <c r="A171" s="2" t="s">
        <v>355</v>
      </c>
      <c r="B171" s="2" t="s">
        <v>356</v>
      </c>
      <c r="C171" s="3">
        <v>2.7074120180131</v>
      </c>
      <c r="D171" s="3">
        <v>4.30999459224891</v>
      </c>
      <c r="E171" s="3">
        <v>2.52391091266376</v>
      </c>
      <c r="F171" s="3">
        <v>5.94003687827511</v>
      </c>
      <c r="G171" s="3">
        <v>8.14935683624454</v>
      </c>
      <c r="H171" s="3">
        <v>5.9788926790393</v>
      </c>
      <c r="I171" s="3">
        <v>0.475442563246861</v>
      </c>
      <c r="J171" s="3">
        <v>-1.07265703082355</v>
      </c>
      <c r="K171" s="3">
        <v>1.9619400009899</v>
      </c>
      <c r="L171" s="3">
        <v>0.0109159113243213</v>
      </c>
      <c r="M171" s="4">
        <v>1</v>
      </c>
      <c r="N171" s="2" t="s">
        <v>330</v>
      </c>
      <c r="O171" s="1">
        <f t="shared" si="2"/>
        <v>170</v>
      </c>
    </row>
    <row r="172" ht="14.25" spans="1:15">
      <c r="A172" s="2" t="s">
        <v>357</v>
      </c>
      <c r="B172" s="2" t="s">
        <v>358</v>
      </c>
      <c r="C172" s="3">
        <v>1.31094252792696</v>
      </c>
      <c r="D172" s="3">
        <v>1.22959536090226</v>
      </c>
      <c r="E172" s="3">
        <v>0.796180396348013</v>
      </c>
      <c r="F172" s="3">
        <v>2.1757615622986</v>
      </c>
      <c r="G172" s="3">
        <v>3.35121815413534</v>
      </c>
      <c r="H172" s="3">
        <v>1.49756160042965</v>
      </c>
      <c r="I172" s="3">
        <v>0.475008706570902</v>
      </c>
      <c r="J172" s="3">
        <v>-1.07397413763</v>
      </c>
      <c r="K172" s="3">
        <v>1.57101485082241</v>
      </c>
      <c r="L172" s="3">
        <v>0.0268525262111708</v>
      </c>
      <c r="M172" s="4">
        <v>1</v>
      </c>
      <c r="N172" s="2" t="s">
        <v>330</v>
      </c>
      <c r="O172" s="1">
        <f t="shared" si="2"/>
        <v>171</v>
      </c>
    </row>
    <row r="173" ht="14.25" spans="1:15">
      <c r="A173" s="2" t="s">
        <v>359</v>
      </c>
      <c r="B173" s="2" t="s">
        <v>360</v>
      </c>
      <c r="C173" s="3">
        <v>1.14380011812216</v>
      </c>
      <c r="D173" s="3">
        <v>0.908973282180717</v>
      </c>
      <c r="E173" s="3">
        <v>1.09441001009591</v>
      </c>
      <c r="F173" s="3">
        <v>2.35532906612822</v>
      </c>
      <c r="G173" s="3">
        <v>2.86893843765775</v>
      </c>
      <c r="H173" s="3">
        <v>1.41010557092378</v>
      </c>
      <c r="I173" s="3">
        <v>0.474375404421536</v>
      </c>
      <c r="J173" s="3">
        <v>-1.07589888441102</v>
      </c>
      <c r="K173" s="3">
        <v>1.43200427951378</v>
      </c>
      <c r="L173" s="3">
        <v>0.0369824535531817</v>
      </c>
      <c r="M173" s="4">
        <v>1</v>
      </c>
      <c r="N173" s="2" t="s">
        <v>330</v>
      </c>
      <c r="O173" s="1">
        <f t="shared" si="2"/>
        <v>172</v>
      </c>
    </row>
    <row r="174" ht="14.25" spans="1:15">
      <c r="A174" s="2" t="s">
        <v>361</v>
      </c>
      <c r="B174" s="2" t="s">
        <v>362</v>
      </c>
      <c r="C174" s="3">
        <v>6.39155361941791</v>
      </c>
      <c r="D174" s="3">
        <v>19.1418625374361</v>
      </c>
      <c r="E174" s="3">
        <v>9.87785953743612</v>
      </c>
      <c r="F174" s="3">
        <v>48.3193310666519</v>
      </c>
      <c r="G174" s="3">
        <v>16.0633627462786</v>
      </c>
      <c r="H174" s="3">
        <v>10.4582224932237</v>
      </c>
      <c r="I174" s="3">
        <v>0.473153956980324</v>
      </c>
      <c r="J174" s="3">
        <v>-1.07961840427821</v>
      </c>
      <c r="K174" s="3">
        <v>1.50621325143047</v>
      </c>
      <c r="L174" s="3">
        <v>0.0311735849303488</v>
      </c>
      <c r="M174" s="4">
        <v>1</v>
      </c>
      <c r="N174" s="2" t="s">
        <v>330</v>
      </c>
      <c r="O174" s="1">
        <f t="shared" si="2"/>
        <v>173</v>
      </c>
    </row>
    <row r="175" ht="14.25" spans="1:15">
      <c r="A175" s="2" t="s">
        <v>363</v>
      </c>
      <c r="B175" s="2" t="s">
        <v>364</v>
      </c>
      <c r="C175" s="3">
        <v>0.370324726731021</v>
      </c>
      <c r="D175" s="3">
        <v>0.571050939935645</v>
      </c>
      <c r="E175" s="3">
        <v>0.279215431891312</v>
      </c>
      <c r="F175" s="3">
        <v>0.567746216660708</v>
      </c>
      <c r="G175" s="3">
        <v>0.977636336193541</v>
      </c>
      <c r="H175" s="3">
        <v>1.04500849600763</v>
      </c>
      <c r="I175" s="3">
        <v>0.471199550776034</v>
      </c>
      <c r="J175" s="3">
        <v>-1.08558993112963</v>
      </c>
      <c r="K175" s="3">
        <v>1.51299745301139</v>
      </c>
      <c r="L175" s="3">
        <v>0.0306903998720828</v>
      </c>
      <c r="M175" s="4">
        <v>1</v>
      </c>
      <c r="N175" s="2" t="s">
        <v>330</v>
      </c>
      <c r="O175" s="1">
        <f t="shared" si="2"/>
        <v>174</v>
      </c>
    </row>
    <row r="176" ht="14.25" spans="1:15">
      <c r="A176" s="2" t="s">
        <v>365</v>
      </c>
      <c r="B176" s="2" t="s">
        <v>366</v>
      </c>
      <c r="C176" s="3">
        <v>1.83977562178703</v>
      </c>
      <c r="D176" s="3">
        <v>2.07339431619747</v>
      </c>
      <c r="E176" s="3">
        <v>1.35171788657691</v>
      </c>
      <c r="F176" s="3">
        <v>3.66731868584251</v>
      </c>
      <c r="G176" s="3">
        <v>5.33272201427989</v>
      </c>
      <c r="H176" s="3">
        <v>2.1846077123623</v>
      </c>
      <c r="I176" s="3">
        <v>0.470724481485225</v>
      </c>
      <c r="J176" s="3">
        <v>-1.08704520808313</v>
      </c>
      <c r="K176" s="3">
        <v>1.60925790147883</v>
      </c>
      <c r="L176" s="3">
        <v>0.0245890697293562</v>
      </c>
      <c r="M176" s="4">
        <v>1</v>
      </c>
      <c r="N176" s="2" t="s">
        <v>330</v>
      </c>
      <c r="O176" s="1">
        <f t="shared" si="2"/>
        <v>175</v>
      </c>
    </row>
    <row r="177" ht="14.25" spans="1:15">
      <c r="A177" s="2" t="s">
        <v>367</v>
      </c>
      <c r="B177" s="2" t="s">
        <v>368</v>
      </c>
      <c r="C177" s="3">
        <v>3.16893962942081</v>
      </c>
      <c r="D177" s="3">
        <v>3.76281952895951</v>
      </c>
      <c r="E177" s="3">
        <v>2.62154096719631</v>
      </c>
      <c r="F177" s="3">
        <v>7.10701585802153</v>
      </c>
      <c r="G177" s="3">
        <v>8.44761904664275</v>
      </c>
      <c r="H177" s="3">
        <v>4.75986966632496</v>
      </c>
      <c r="I177" s="3">
        <v>0.470269904549851</v>
      </c>
      <c r="J177" s="3">
        <v>-1.08843908662505</v>
      </c>
      <c r="K177" s="3">
        <v>2.06300121279552</v>
      </c>
      <c r="L177" s="3">
        <v>0.00864965503300036</v>
      </c>
      <c r="M177" s="4">
        <v>1</v>
      </c>
      <c r="N177" s="2" t="s">
        <v>330</v>
      </c>
      <c r="O177" s="1">
        <f t="shared" si="2"/>
        <v>176</v>
      </c>
    </row>
    <row r="178" ht="14.25" spans="1:15">
      <c r="A178" s="2" t="s">
        <v>369</v>
      </c>
      <c r="B178" s="2" t="s">
        <v>370</v>
      </c>
      <c r="C178" s="3">
        <v>8.65895346233642</v>
      </c>
      <c r="D178" s="3">
        <v>10.3269626578359</v>
      </c>
      <c r="E178" s="3">
        <v>9.19976188285988</v>
      </c>
      <c r="F178" s="3">
        <v>19.088140559368</v>
      </c>
      <c r="G178" s="3">
        <v>23.3730975467603</v>
      </c>
      <c r="H178" s="3">
        <v>17.5458225888924</v>
      </c>
      <c r="I178" s="3">
        <v>0.469706025867236</v>
      </c>
      <c r="J178" s="3">
        <v>-1.09016999281175</v>
      </c>
      <c r="K178" s="3">
        <v>5.0143810621608</v>
      </c>
      <c r="L178" s="3">
        <v>9.67428634728916e-6</v>
      </c>
      <c r="M178" s="3">
        <v>0.00908630472151503</v>
      </c>
      <c r="N178" s="2" t="s">
        <v>330</v>
      </c>
      <c r="O178" s="1">
        <f t="shared" si="2"/>
        <v>177</v>
      </c>
    </row>
    <row r="179" ht="14.25" spans="1:15">
      <c r="A179" s="2" t="s">
        <v>371</v>
      </c>
      <c r="B179" s="2" t="s">
        <v>372</v>
      </c>
      <c r="C179" s="3">
        <v>3.1441942965086</v>
      </c>
      <c r="D179" s="3">
        <v>3.79956831631058</v>
      </c>
      <c r="E179" s="3">
        <v>1.47174103230849</v>
      </c>
      <c r="F179" s="3">
        <v>2.39055434966128</v>
      </c>
      <c r="G179" s="3">
        <v>5.326657208963</v>
      </c>
      <c r="H179" s="3">
        <v>10.2568140708702</v>
      </c>
      <c r="I179" s="3">
        <v>0.468203607728157</v>
      </c>
      <c r="J179" s="3">
        <v>-1.0947920437534</v>
      </c>
      <c r="K179" s="3">
        <v>1.30687481524719</v>
      </c>
      <c r="L179" s="3">
        <v>0.0493315981076886</v>
      </c>
      <c r="M179" s="4">
        <v>1</v>
      </c>
      <c r="N179" s="2" t="s">
        <v>330</v>
      </c>
      <c r="O179" s="1">
        <f t="shared" si="2"/>
        <v>178</v>
      </c>
    </row>
    <row r="180" ht="14.25" spans="1:15">
      <c r="A180" s="2" t="s">
        <v>373</v>
      </c>
      <c r="B180" s="2" t="s">
        <v>374</v>
      </c>
      <c r="C180" s="3">
        <v>0.325029989480436</v>
      </c>
      <c r="D180" s="3">
        <v>0.436251965618987</v>
      </c>
      <c r="E180" s="3">
        <v>0.198348842078255</v>
      </c>
      <c r="F180" s="3">
        <v>0.691512645413727</v>
      </c>
      <c r="G180" s="3">
        <v>0.620986321231559</v>
      </c>
      <c r="H180" s="3">
        <v>0.73893500974984</v>
      </c>
      <c r="I180" s="3">
        <v>0.46778536780598</v>
      </c>
      <c r="J180" s="3">
        <v>-1.09608135958415</v>
      </c>
      <c r="K180" s="3">
        <v>1.52466325400351</v>
      </c>
      <c r="L180" s="3">
        <v>0.0298769834140943</v>
      </c>
      <c r="M180" s="4">
        <v>1</v>
      </c>
      <c r="N180" s="2" t="s">
        <v>330</v>
      </c>
      <c r="O180" s="1">
        <f t="shared" si="2"/>
        <v>179</v>
      </c>
    </row>
    <row r="181" ht="14.25" spans="1:15">
      <c r="A181" s="2" t="s">
        <v>375</v>
      </c>
      <c r="B181" s="2" t="s">
        <v>376</v>
      </c>
      <c r="C181" s="3">
        <v>1.92610824957362</v>
      </c>
      <c r="D181" s="3">
        <v>4.08284480121281</v>
      </c>
      <c r="E181" s="3">
        <v>2.37182797081675</v>
      </c>
      <c r="F181" s="3">
        <v>2.69438868050028</v>
      </c>
      <c r="G181" s="3">
        <v>6.39916521660034</v>
      </c>
      <c r="H181" s="3">
        <v>8.86926074587834</v>
      </c>
      <c r="I181" s="3">
        <v>0.466562795874473</v>
      </c>
      <c r="J181" s="3">
        <v>-1.09985682474347</v>
      </c>
      <c r="K181" s="3">
        <v>1.98944759164932</v>
      </c>
      <c r="L181" s="3">
        <v>0.010245954155815</v>
      </c>
      <c r="M181" s="4">
        <v>1</v>
      </c>
      <c r="N181" s="2" t="s">
        <v>330</v>
      </c>
      <c r="O181" s="1">
        <f t="shared" si="2"/>
        <v>180</v>
      </c>
    </row>
    <row r="182" ht="14.25" spans="1:15">
      <c r="A182" s="2" t="s">
        <v>377</v>
      </c>
      <c r="B182" s="2" t="s">
        <v>378</v>
      </c>
      <c r="C182" s="3">
        <v>0.178182221978208</v>
      </c>
      <c r="D182" s="3">
        <v>0.193548999155334</v>
      </c>
      <c r="E182" s="3">
        <v>0.259069270630965</v>
      </c>
      <c r="F182" s="3">
        <v>0.376817307373934</v>
      </c>
      <c r="G182" s="3">
        <v>0.476030266576569</v>
      </c>
      <c r="H182" s="3">
        <v>0.500646615930399</v>
      </c>
      <c r="I182" s="3">
        <v>0.466053342881371</v>
      </c>
      <c r="J182" s="3">
        <v>-1.10143300458698</v>
      </c>
      <c r="K182" s="3">
        <v>1.65181640307256</v>
      </c>
      <c r="L182" s="3">
        <v>0.0222937741392206</v>
      </c>
      <c r="M182" s="4">
        <v>1</v>
      </c>
      <c r="N182" s="2" t="s">
        <v>330</v>
      </c>
      <c r="O182" s="1">
        <f t="shared" si="2"/>
        <v>181</v>
      </c>
    </row>
    <row r="183" ht="14.25" spans="1:15">
      <c r="A183" s="2" t="s">
        <v>379</v>
      </c>
      <c r="B183" s="2" t="s">
        <v>380</v>
      </c>
      <c r="C183" s="3">
        <v>3.4143437309417</v>
      </c>
      <c r="D183" s="3">
        <v>5.66207749887892</v>
      </c>
      <c r="E183" s="3">
        <v>3.06750102130045</v>
      </c>
      <c r="F183" s="3">
        <v>7.93525605493274</v>
      </c>
      <c r="G183" s="3">
        <v>11.7925139170404</v>
      </c>
      <c r="H183" s="3">
        <v>6.35669210538117</v>
      </c>
      <c r="I183" s="3">
        <v>0.465561536791822</v>
      </c>
      <c r="J183" s="3">
        <v>-1.1029562225773</v>
      </c>
      <c r="K183" s="3">
        <v>1.60974449500191</v>
      </c>
      <c r="L183" s="3">
        <v>0.0245615349984186</v>
      </c>
      <c r="M183" s="4">
        <v>1</v>
      </c>
      <c r="N183" s="2" t="s">
        <v>330</v>
      </c>
      <c r="O183" s="1">
        <f t="shared" si="2"/>
        <v>182</v>
      </c>
    </row>
    <row r="184" ht="14.25" spans="1:15">
      <c r="A184" s="2" t="s">
        <v>381</v>
      </c>
      <c r="B184" s="2" t="s">
        <v>382</v>
      </c>
      <c r="C184" s="3">
        <v>3.31151847851986</v>
      </c>
      <c r="D184" s="3">
        <v>3.92658844837545</v>
      </c>
      <c r="E184" s="3">
        <v>2.28271876606498</v>
      </c>
      <c r="F184" s="3">
        <v>5.75693029891697</v>
      </c>
      <c r="G184" s="3">
        <v>7.48149606931408</v>
      </c>
      <c r="H184" s="3">
        <v>7.21789240794224</v>
      </c>
      <c r="I184" s="3">
        <v>0.465422239315598</v>
      </c>
      <c r="J184" s="3">
        <v>-1.10338794606124</v>
      </c>
      <c r="K184" s="3">
        <v>3.48929385601398</v>
      </c>
      <c r="L184" s="3">
        <v>0.00032412023415677</v>
      </c>
      <c r="M184" s="3">
        <v>0.153048733578589</v>
      </c>
      <c r="N184" s="2" t="s">
        <v>330</v>
      </c>
      <c r="O184" s="1">
        <f t="shared" si="2"/>
        <v>183</v>
      </c>
    </row>
    <row r="185" ht="14.25" spans="1:15">
      <c r="A185" s="2" t="s">
        <v>383</v>
      </c>
      <c r="B185" s="2" t="s">
        <v>384</v>
      </c>
      <c r="C185" s="3">
        <v>9.95075661511962</v>
      </c>
      <c r="D185" s="3">
        <v>15.5378712086124</v>
      </c>
      <c r="E185" s="3">
        <v>8.62177855406699</v>
      </c>
      <c r="F185" s="3">
        <v>21.3591782579904</v>
      </c>
      <c r="G185" s="3">
        <v>35.8230776574163</v>
      </c>
      <c r="H185" s="3">
        <v>16.1264982038278</v>
      </c>
      <c r="I185" s="3">
        <v>0.465297859547844</v>
      </c>
      <c r="J185" s="3">
        <v>-1.10377354442838</v>
      </c>
      <c r="K185" s="3">
        <v>3.077340862</v>
      </c>
      <c r="L185" s="3">
        <v>0.000836872193641631</v>
      </c>
      <c r="M185" s="3">
        <v>0.329027007109428</v>
      </c>
      <c r="N185" s="2" t="s">
        <v>330</v>
      </c>
      <c r="O185" s="1">
        <f t="shared" si="2"/>
        <v>184</v>
      </c>
    </row>
    <row r="186" ht="14.25" spans="1:15">
      <c r="A186" s="2" t="s">
        <v>385</v>
      </c>
      <c r="B186" s="2" t="s">
        <v>386</v>
      </c>
      <c r="C186" s="3">
        <v>1.70399689759282</v>
      </c>
      <c r="D186" s="3">
        <v>1.39468245450836</v>
      </c>
      <c r="E186" s="3">
        <v>2.10182857568339</v>
      </c>
      <c r="F186" s="3">
        <v>3.71457969889841</v>
      </c>
      <c r="G186" s="3">
        <v>4.3442487246022</v>
      </c>
      <c r="H186" s="3">
        <v>3.17500788494492</v>
      </c>
      <c r="I186" s="3">
        <v>0.46293250008235</v>
      </c>
      <c r="J186" s="3">
        <v>-1.11112624458911</v>
      </c>
      <c r="K186" s="3">
        <v>1.9357623285424</v>
      </c>
      <c r="L186" s="3">
        <v>0.0115941168076273</v>
      </c>
      <c r="M186" s="4">
        <v>1</v>
      </c>
      <c r="N186" s="2" t="s">
        <v>330</v>
      </c>
      <c r="O186" s="1">
        <f t="shared" si="2"/>
        <v>185</v>
      </c>
    </row>
    <row r="187" ht="14.25" spans="1:15">
      <c r="A187" s="2" t="s">
        <v>387</v>
      </c>
      <c r="B187" s="2" t="s">
        <v>388</v>
      </c>
      <c r="C187" s="3">
        <v>0.953615</v>
      </c>
      <c r="D187" s="3">
        <v>0.947056</v>
      </c>
      <c r="E187" s="3">
        <v>0.712334</v>
      </c>
      <c r="F187" s="3">
        <v>1.93835665122616</v>
      </c>
      <c r="G187" s="3">
        <v>2.34225</v>
      </c>
      <c r="H187" s="3">
        <v>1.365246</v>
      </c>
      <c r="I187" s="3">
        <v>0.462818490212016</v>
      </c>
      <c r="J187" s="3">
        <v>-1.11148159171182</v>
      </c>
      <c r="K187" s="3">
        <v>1.46071483582741</v>
      </c>
      <c r="L187" s="3">
        <v>0.0346166601323108</v>
      </c>
      <c r="M187" s="4">
        <v>1</v>
      </c>
      <c r="N187" s="2" t="s">
        <v>330</v>
      </c>
      <c r="O187" s="1">
        <f t="shared" si="2"/>
        <v>186</v>
      </c>
    </row>
    <row r="188" ht="14.25" spans="1:15">
      <c r="A188" s="2" t="s">
        <v>389</v>
      </c>
      <c r="B188" s="2" t="s">
        <v>390</v>
      </c>
      <c r="C188" s="3">
        <v>0.34724039434989</v>
      </c>
      <c r="D188" s="3">
        <v>0.4286474939215</v>
      </c>
      <c r="E188" s="3">
        <v>0.17350607734167</v>
      </c>
      <c r="F188" s="3">
        <v>0.56214880097256</v>
      </c>
      <c r="G188" s="3">
        <v>1.04411943348385</v>
      </c>
      <c r="H188" s="3">
        <v>0.453551673034619</v>
      </c>
      <c r="I188" s="3">
        <v>0.460911151581923</v>
      </c>
      <c r="J188" s="3">
        <v>-1.11743942129544</v>
      </c>
      <c r="K188" s="3">
        <v>1.37437608235175</v>
      </c>
      <c r="L188" s="3">
        <v>0.0422302757900639</v>
      </c>
      <c r="M188" s="4">
        <v>1</v>
      </c>
      <c r="N188" s="2" t="s">
        <v>330</v>
      </c>
      <c r="O188" s="1">
        <f t="shared" si="2"/>
        <v>187</v>
      </c>
    </row>
    <row r="189" ht="14.25" spans="1:15">
      <c r="A189" s="2" t="s">
        <v>391</v>
      </c>
      <c r="B189" s="2" t="s">
        <v>392</v>
      </c>
      <c r="C189" s="3">
        <v>0.683893176013326</v>
      </c>
      <c r="D189" s="3">
        <v>1.11213214491949</v>
      </c>
      <c r="E189" s="3">
        <v>0.700057744031094</v>
      </c>
      <c r="F189" s="3">
        <v>2.05247510771793</v>
      </c>
      <c r="G189" s="3">
        <v>2.35752634536369</v>
      </c>
      <c r="H189" s="3">
        <v>1.02018679789006</v>
      </c>
      <c r="I189" s="3">
        <v>0.459667869620774</v>
      </c>
      <c r="J189" s="3">
        <v>-1.12133626832107</v>
      </c>
      <c r="K189" s="3">
        <v>1.32651930027146</v>
      </c>
      <c r="L189" s="3">
        <v>0.0471498917215033</v>
      </c>
      <c r="M189" s="4">
        <v>1</v>
      </c>
      <c r="N189" s="2" t="s">
        <v>330</v>
      </c>
      <c r="O189" s="1">
        <f t="shared" si="2"/>
        <v>188</v>
      </c>
    </row>
    <row r="190" ht="14.25" spans="1:15">
      <c r="A190" s="2" t="s">
        <v>393</v>
      </c>
      <c r="B190" s="2" t="s">
        <v>394</v>
      </c>
      <c r="C190" s="3">
        <v>1.92524829566855</v>
      </c>
      <c r="D190" s="3">
        <v>2.04739130649717</v>
      </c>
      <c r="E190" s="3">
        <v>1.72015513653484</v>
      </c>
      <c r="F190" s="3">
        <v>4.1921511346516</v>
      </c>
      <c r="G190" s="3">
        <v>5.07708609698682</v>
      </c>
      <c r="H190" s="3">
        <v>3.1604286346516</v>
      </c>
      <c r="I190" s="3">
        <v>0.458000625273424</v>
      </c>
      <c r="J190" s="3">
        <v>-1.12657852696197</v>
      </c>
      <c r="K190" s="3">
        <v>1.94873895499974</v>
      </c>
      <c r="L190" s="3">
        <v>0.0112528115284019</v>
      </c>
      <c r="M190" s="4">
        <v>1</v>
      </c>
      <c r="N190" s="2" t="s">
        <v>330</v>
      </c>
      <c r="O190" s="1">
        <f t="shared" si="2"/>
        <v>189</v>
      </c>
    </row>
    <row r="191" ht="14.25" spans="1:15">
      <c r="A191" s="2" t="s">
        <v>395</v>
      </c>
      <c r="B191" s="2" t="s">
        <v>396</v>
      </c>
      <c r="C191" s="3">
        <v>0.496707</v>
      </c>
      <c r="D191" s="3">
        <v>0.853227</v>
      </c>
      <c r="E191" s="3">
        <v>0.430352</v>
      </c>
      <c r="F191" s="3">
        <v>1.408947</v>
      </c>
      <c r="G191" s="3">
        <v>1.635801</v>
      </c>
      <c r="H191" s="3">
        <v>0.848005</v>
      </c>
      <c r="I191" s="3">
        <v>0.457333409029548</v>
      </c>
      <c r="J191" s="3">
        <v>-1.12868178042061</v>
      </c>
      <c r="K191" s="3">
        <v>1.38128136661394</v>
      </c>
      <c r="L191" s="3">
        <v>0.0415641241516883</v>
      </c>
      <c r="M191" s="4">
        <v>1</v>
      </c>
      <c r="N191" s="2" t="s">
        <v>330</v>
      </c>
      <c r="O191" s="1">
        <f t="shared" si="2"/>
        <v>190</v>
      </c>
    </row>
    <row r="192" ht="14.25" spans="1:15">
      <c r="A192" s="2" t="s">
        <v>397</v>
      </c>
      <c r="B192" s="2" t="s">
        <v>398</v>
      </c>
      <c r="C192" s="3">
        <v>3.03580603255441</v>
      </c>
      <c r="D192" s="3">
        <v>13.4282763505173</v>
      </c>
      <c r="E192" s="3">
        <v>2.8619621222797</v>
      </c>
      <c r="F192" s="3">
        <v>13.5650205519979</v>
      </c>
      <c r="G192" s="3">
        <v>14.9768586919372</v>
      </c>
      <c r="H192" s="3">
        <v>13.8254680850874</v>
      </c>
      <c r="I192" s="3">
        <v>0.456154225452597</v>
      </c>
      <c r="J192" s="3">
        <v>-1.13240641374779</v>
      </c>
      <c r="K192" s="3">
        <v>1.75985562837812</v>
      </c>
      <c r="L192" s="3">
        <v>0.0173837861833804</v>
      </c>
      <c r="M192" s="4">
        <v>1</v>
      </c>
      <c r="N192" s="2" t="s">
        <v>330</v>
      </c>
      <c r="O192" s="1">
        <f t="shared" si="2"/>
        <v>191</v>
      </c>
    </row>
    <row r="193" ht="14.25" spans="1:15">
      <c r="A193" s="2" t="s">
        <v>399</v>
      </c>
      <c r="B193" s="2" t="s">
        <v>400</v>
      </c>
      <c r="C193" s="3">
        <v>0.512926244514107</v>
      </c>
      <c r="D193" s="3">
        <v>0.461559700199487</v>
      </c>
      <c r="E193" s="3">
        <v>0.312002937589057</v>
      </c>
      <c r="F193" s="3">
        <v>1.18673878027928</v>
      </c>
      <c r="G193" s="3">
        <v>1.17433440638359</v>
      </c>
      <c r="H193" s="3">
        <v>0.465375012824166</v>
      </c>
      <c r="I193" s="3">
        <v>0.455160962276306</v>
      </c>
      <c r="J193" s="3">
        <v>-1.13555126735158</v>
      </c>
      <c r="K193" s="3">
        <v>1.32074155742373</v>
      </c>
      <c r="L193" s="3">
        <v>0.0477813529224133</v>
      </c>
      <c r="M193" s="4">
        <v>1</v>
      </c>
      <c r="N193" s="2" t="s">
        <v>330</v>
      </c>
      <c r="O193" s="1">
        <f t="shared" si="2"/>
        <v>192</v>
      </c>
    </row>
    <row r="194" ht="14.25" spans="1:15">
      <c r="A194" s="2" t="s">
        <v>401</v>
      </c>
      <c r="B194" s="2" t="s">
        <v>402</v>
      </c>
      <c r="C194" s="3">
        <v>3.482833</v>
      </c>
      <c r="D194" s="3">
        <v>4.149657</v>
      </c>
      <c r="E194" s="3">
        <v>2.238598</v>
      </c>
      <c r="F194" s="3">
        <v>8.15733</v>
      </c>
      <c r="G194" s="3">
        <v>9.488795</v>
      </c>
      <c r="H194" s="3">
        <v>4.0835781638796</v>
      </c>
      <c r="I194" s="3">
        <v>0.454267042929896</v>
      </c>
      <c r="J194" s="3">
        <v>-1.13838745320903</v>
      </c>
      <c r="K194" s="3">
        <v>1.77470816948969</v>
      </c>
      <c r="L194" s="3">
        <v>0.0167993249406953</v>
      </c>
      <c r="M194" s="4">
        <v>1</v>
      </c>
      <c r="N194" s="2" t="s">
        <v>330</v>
      </c>
      <c r="O194" s="1">
        <f t="shared" si="2"/>
        <v>193</v>
      </c>
    </row>
    <row r="195" ht="14.25" spans="1:15">
      <c r="A195" s="2" t="s">
        <v>403</v>
      </c>
      <c r="B195" s="2" t="s">
        <v>404</v>
      </c>
      <c r="C195" s="3">
        <v>3.58691251411319</v>
      </c>
      <c r="D195" s="3">
        <v>1.75562499087207</v>
      </c>
      <c r="E195" s="3">
        <v>5.18182623620278</v>
      </c>
      <c r="F195" s="3">
        <v>7.36577568094369</v>
      </c>
      <c r="G195" s="3">
        <v>1.71225826681646</v>
      </c>
      <c r="H195" s="3">
        <v>14.1116574497964</v>
      </c>
      <c r="I195" s="3">
        <v>0.453838024868971</v>
      </c>
      <c r="J195" s="3">
        <v>-1.13975060444988</v>
      </c>
      <c r="K195" s="3">
        <v>1.40137768275016</v>
      </c>
      <c r="L195" s="3">
        <v>0.0396846283312471</v>
      </c>
      <c r="M195" s="4">
        <v>1</v>
      </c>
      <c r="N195" s="2" t="s">
        <v>330</v>
      </c>
      <c r="O195" s="1">
        <f t="shared" ref="O195:O258" si="3">ROW()-1</f>
        <v>194</v>
      </c>
    </row>
    <row r="196" ht="14.25" spans="1:15">
      <c r="A196" s="2" t="s">
        <v>405</v>
      </c>
      <c r="B196" s="2" t="s">
        <v>406</v>
      </c>
      <c r="C196" s="3">
        <v>0.731561301841085</v>
      </c>
      <c r="D196" s="3">
        <v>0.859249676841085</v>
      </c>
      <c r="E196" s="3">
        <v>0.555926908914729</v>
      </c>
      <c r="F196" s="3">
        <v>1.62155512984496</v>
      </c>
      <c r="G196" s="3">
        <v>1.97499399031008</v>
      </c>
      <c r="H196" s="3">
        <v>1.14074378439922</v>
      </c>
      <c r="I196" s="3">
        <v>0.45315709432556</v>
      </c>
      <c r="J196" s="3">
        <v>-1.14191682405117</v>
      </c>
      <c r="K196" s="3">
        <v>1.50271161959724</v>
      </c>
      <c r="L196" s="3">
        <v>0.0314259474828191</v>
      </c>
      <c r="M196" s="4">
        <v>1</v>
      </c>
      <c r="N196" s="2" t="s">
        <v>330</v>
      </c>
      <c r="O196" s="1">
        <f t="shared" si="3"/>
        <v>195</v>
      </c>
    </row>
    <row r="197" ht="14.25" spans="1:15">
      <c r="A197" s="2" t="s">
        <v>407</v>
      </c>
      <c r="B197" s="2" t="s">
        <v>408</v>
      </c>
      <c r="C197" s="3">
        <v>1.42254488821385</v>
      </c>
      <c r="D197" s="3">
        <v>1.05518632928311</v>
      </c>
      <c r="E197" s="3">
        <v>1.0323187144593</v>
      </c>
      <c r="F197" s="3">
        <v>3.03064290036452</v>
      </c>
      <c r="G197" s="3">
        <v>3.09643537181045</v>
      </c>
      <c r="H197" s="3">
        <v>1.64269017375456</v>
      </c>
      <c r="I197" s="3">
        <v>0.451757340824632</v>
      </c>
      <c r="J197" s="3">
        <v>-1.146380050554</v>
      </c>
      <c r="K197" s="3">
        <v>1.31684341989374</v>
      </c>
      <c r="L197" s="3">
        <v>0.048212158993864</v>
      </c>
      <c r="M197" s="4">
        <v>1</v>
      </c>
      <c r="N197" s="2" t="s">
        <v>330</v>
      </c>
      <c r="O197" s="1">
        <f t="shared" si="3"/>
        <v>196</v>
      </c>
    </row>
    <row r="198" ht="14.25" spans="1:15">
      <c r="A198" s="2" t="s">
        <v>409</v>
      </c>
      <c r="B198" s="2" t="s">
        <v>410</v>
      </c>
      <c r="C198" s="3">
        <v>3.45343822059566</v>
      </c>
      <c r="D198" s="3">
        <v>5.05652901413428</v>
      </c>
      <c r="E198" s="3">
        <v>2.21317444119132</v>
      </c>
      <c r="F198" s="3">
        <v>7.59280532407875</v>
      </c>
      <c r="G198" s="3">
        <v>10.8512651347804</v>
      </c>
      <c r="H198" s="3">
        <v>5.30203525441696</v>
      </c>
      <c r="I198" s="3">
        <v>0.451574746840536</v>
      </c>
      <c r="J198" s="3">
        <v>-1.14696328554041</v>
      </c>
      <c r="K198" s="3">
        <v>2.02461277288627</v>
      </c>
      <c r="L198" s="3">
        <v>0.00944902998407153</v>
      </c>
      <c r="M198" s="4">
        <v>1</v>
      </c>
      <c r="N198" s="2" t="s">
        <v>330</v>
      </c>
      <c r="O198" s="1">
        <f t="shared" si="3"/>
        <v>197</v>
      </c>
    </row>
    <row r="199" ht="14.25" spans="1:15">
      <c r="A199" s="2" t="s">
        <v>411</v>
      </c>
      <c r="B199" s="2" t="s">
        <v>412</v>
      </c>
      <c r="C199" s="3">
        <v>0.649134210191083</v>
      </c>
      <c r="D199" s="3">
        <v>0.67640937866242</v>
      </c>
      <c r="E199" s="3">
        <v>0.463594733757962</v>
      </c>
      <c r="F199" s="3">
        <v>1.09684214522293</v>
      </c>
      <c r="G199" s="3">
        <v>1.98473846210191</v>
      </c>
      <c r="H199" s="3">
        <v>0.883788080573248</v>
      </c>
      <c r="I199" s="3">
        <v>0.451190913992875</v>
      </c>
      <c r="J199" s="3">
        <v>-1.14819007960945</v>
      </c>
      <c r="K199" s="3">
        <v>1.47446575209818</v>
      </c>
      <c r="L199" s="3">
        <v>0.0335377750863972</v>
      </c>
      <c r="M199" s="4">
        <v>1</v>
      </c>
      <c r="N199" s="2" t="s">
        <v>330</v>
      </c>
      <c r="O199" s="1">
        <f t="shared" si="3"/>
        <v>198</v>
      </c>
    </row>
    <row r="200" ht="14.25" spans="1:15">
      <c r="A200" s="2" t="s">
        <v>413</v>
      </c>
      <c r="B200" s="2" t="s">
        <v>414</v>
      </c>
      <c r="C200" s="3">
        <v>3.467868</v>
      </c>
      <c r="D200" s="3">
        <v>2.551353</v>
      </c>
      <c r="E200" s="3">
        <v>2.258467</v>
      </c>
      <c r="F200" s="3">
        <v>5.601281</v>
      </c>
      <c r="G200" s="3">
        <v>7.560324</v>
      </c>
      <c r="H200" s="3">
        <v>5.246733</v>
      </c>
      <c r="I200" s="3">
        <v>0.449670578625838</v>
      </c>
      <c r="J200" s="3">
        <v>-1.15305960149454</v>
      </c>
      <c r="K200" s="3">
        <v>1.83315859262768</v>
      </c>
      <c r="L200" s="3">
        <v>0.0146838996332811</v>
      </c>
      <c r="M200" s="4">
        <v>1</v>
      </c>
      <c r="N200" s="2" t="s">
        <v>330</v>
      </c>
      <c r="O200" s="1">
        <f t="shared" si="3"/>
        <v>199</v>
      </c>
    </row>
    <row r="201" ht="14.25" spans="1:15">
      <c r="A201" s="2" t="s">
        <v>415</v>
      </c>
      <c r="B201" s="2" t="s">
        <v>416</v>
      </c>
      <c r="C201" s="3">
        <v>6.39509740458015</v>
      </c>
      <c r="D201" s="3">
        <v>7.76359040118745</v>
      </c>
      <c r="E201" s="3">
        <v>5.00229375996607</v>
      </c>
      <c r="F201" s="3">
        <v>13.1150570381679</v>
      </c>
      <c r="G201" s="3">
        <v>19.7005872360758</v>
      </c>
      <c r="H201" s="3">
        <v>9.83760940571105</v>
      </c>
      <c r="I201" s="3">
        <v>0.449226727449834</v>
      </c>
      <c r="J201" s="3">
        <v>-1.15448432918752</v>
      </c>
      <c r="K201" s="3">
        <v>3.71495965788136</v>
      </c>
      <c r="L201" s="3">
        <v>0.000192770397153432</v>
      </c>
      <c r="M201" s="3">
        <v>0.116392011938426</v>
      </c>
      <c r="N201" s="2" t="s">
        <v>330</v>
      </c>
      <c r="O201" s="1">
        <f t="shared" si="3"/>
        <v>200</v>
      </c>
    </row>
    <row r="202" ht="14.25" spans="1:15">
      <c r="A202" s="2" t="s">
        <v>417</v>
      </c>
      <c r="B202" s="2" t="s">
        <v>418</v>
      </c>
      <c r="C202" s="3">
        <v>3.09096</v>
      </c>
      <c r="D202" s="3">
        <v>4.00583</v>
      </c>
      <c r="E202" s="3">
        <v>2.636703</v>
      </c>
      <c r="F202" s="3">
        <v>7.391299</v>
      </c>
      <c r="G202" s="3">
        <v>8.641958</v>
      </c>
      <c r="H202" s="3">
        <v>5.707464</v>
      </c>
      <c r="I202" s="3">
        <v>0.447707921002252</v>
      </c>
      <c r="J202" s="3">
        <v>-1.15937025176412</v>
      </c>
      <c r="K202" s="3">
        <v>2.96373284170204</v>
      </c>
      <c r="L202" s="3">
        <v>0.00108709414906343</v>
      </c>
      <c r="M202" s="3">
        <v>0.391030078384389</v>
      </c>
      <c r="N202" s="2" t="s">
        <v>330</v>
      </c>
      <c r="O202" s="1">
        <f t="shared" si="3"/>
        <v>201</v>
      </c>
    </row>
    <row r="203" ht="14.25" spans="1:15">
      <c r="A203" s="2" t="s">
        <v>419</v>
      </c>
      <c r="B203" s="2" t="s">
        <v>420</v>
      </c>
      <c r="C203" s="3">
        <v>0.68202664835562</v>
      </c>
      <c r="D203" s="3">
        <v>0.623301688471269</v>
      </c>
      <c r="E203" s="3">
        <v>0.25324060643296</v>
      </c>
      <c r="F203" s="3">
        <v>1.33974229634984</v>
      </c>
      <c r="G203" s="3">
        <v>1.01614979400072</v>
      </c>
      <c r="H203" s="3">
        <v>1.15293951463679</v>
      </c>
      <c r="I203" s="3">
        <v>0.444184594394483</v>
      </c>
      <c r="J203" s="3">
        <v>-1.17076873796848</v>
      </c>
      <c r="K203" s="3">
        <v>1.41922666338525</v>
      </c>
      <c r="L203" s="3">
        <v>0.0380866992560462</v>
      </c>
      <c r="M203" s="4">
        <v>1</v>
      </c>
      <c r="N203" s="2" t="s">
        <v>330</v>
      </c>
      <c r="O203" s="1">
        <f t="shared" si="3"/>
        <v>202</v>
      </c>
    </row>
    <row r="204" ht="14.25" spans="1:15">
      <c r="A204" s="2" t="s">
        <v>421</v>
      </c>
      <c r="B204" s="2" t="s">
        <v>422</v>
      </c>
      <c r="C204" s="3">
        <v>1.09204904420029</v>
      </c>
      <c r="D204" s="3">
        <v>2.17856895347071</v>
      </c>
      <c r="E204" s="3">
        <v>1.83204491468786</v>
      </c>
      <c r="F204" s="3">
        <v>4.18265597610248</v>
      </c>
      <c r="G204" s="3">
        <v>2.67477375530353</v>
      </c>
      <c r="H204" s="3">
        <v>4.63139965895398</v>
      </c>
      <c r="I204" s="3">
        <v>0.444141238326716</v>
      </c>
      <c r="J204" s="3">
        <v>-1.17090956373692</v>
      </c>
      <c r="K204" s="3">
        <v>3.73038180847181</v>
      </c>
      <c r="L204" s="3">
        <v>0.000186045080867362</v>
      </c>
      <c r="M204" s="3">
        <v>0.116392011938426</v>
      </c>
      <c r="N204" s="2" t="s">
        <v>330</v>
      </c>
      <c r="O204" s="1">
        <f t="shared" si="3"/>
        <v>203</v>
      </c>
    </row>
    <row r="205" ht="14.25" spans="1:15">
      <c r="A205" s="2" t="s">
        <v>423</v>
      </c>
      <c r="B205" s="2" t="s">
        <v>424</v>
      </c>
      <c r="C205" s="3">
        <v>2.29168408362832</v>
      </c>
      <c r="D205" s="3">
        <v>0.768104441371681</v>
      </c>
      <c r="E205" s="3">
        <v>4.28747992588496</v>
      </c>
      <c r="F205" s="3">
        <v>6.98800518650443</v>
      </c>
      <c r="G205" s="3">
        <v>4.54388043362832</v>
      </c>
      <c r="H205" s="3">
        <v>5.0108902488938</v>
      </c>
      <c r="I205" s="3">
        <v>0.44413758060045</v>
      </c>
      <c r="J205" s="3">
        <v>-1.17092144510442</v>
      </c>
      <c r="K205" s="3">
        <v>1.74995009040936</v>
      </c>
      <c r="L205" s="3">
        <v>0.0177848378357141</v>
      </c>
      <c r="M205" s="4">
        <v>1</v>
      </c>
      <c r="N205" s="2" t="s">
        <v>330</v>
      </c>
      <c r="O205" s="1">
        <f t="shared" si="3"/>
        <v>204</v>
      </c>
    </row>
    <row r="206" ht="14.25" spans="1:15">
      <c r="A206" s="2" t="s">
        <v>425</v>
      </c>
      <c r="B206" s="2" t="s">
        <v>426</v>
      </c>
      <c r="C206" s="3">
        <v>0.44565430130597</v>
      </c>
      <c r="D206" s="3">
        <v>0.468273632773632</v>
      </c>
      <c r="E206" s="3">
        <v>0.41226830130597</v>
      </c>
      <c r="F206" s="3">
        <v>1.13418659235075</v>
      </c>
      <c r="G206" s="3">
        <v>1.18037524409204</v>
      </c>
      <c r="H206" s="3">
        <v>0.671495490671642</v>
      </c>
      <c r="I206" s="3">
        <v>0.444129529377501</v>
      </c>
      <c r="J206" s="3">
        <v>-1.17094759818223</v>
      </c>
      <c r="K206" s="3">
        <v>1.55773491418145</v>
      </c>
      <c r="L206" s="3">
        <v>0.0276863105413737</v>
      </c>
      <c r="M206" s="4">
        <v>1</v>
      </c>
      <c r="N206" s="2" t="s">
        <v>330</v>
      </c>
      <c r="O206" s="1">
        <f t="shared" si="3"/>
        <v>205</v>
      </c>
    </row>
    <row r="207" ht="14.25" spans="1:15">
      <c r="A207" s="2" t="s">
        <v>427</v>
      </c>
      <c r="B207" s="2" t="s">
        <v>428</v>
      </c>
      <c r="C207" s="3">
        <v>0.639441</v>
      </c>
      <c r="D207" s="3">
        <v>0.697794</v>
      </c>
      <c r="E207" s="3">
        <v>0.447056</v>
      </c>
      <c r="F207" s="3">
        <v>1.379979</v>
      </c>
      <c r="G207" s="3">
        <v>1.412825</v>
      </c>
      <c r="H207" s="3">
        <v>1.232277</v>
      </c>
      <c r="I207" s="3">
        <v>0.443293190869948</v>
      </c>
      <c r="J207" s="3">
        <v>-1.17366689248706</v>
      </c>
      <c r="K207" s="3">
        <v>1.57768854427329</v>
      </c>
      <c r="L207" s="3">
        <v>0.0264430444918736</v>
      </c>
      <c r="M207" s="4">
        <v>1</v>
      </c>
      <c r="N207" s="2" t="s">
        <v>330</v>
      </c>
      <c r="O207" s="1">
        <f t="shared" si="3"/>
        <v>206</v>
      </c>
    </row>
    <row r="208" ht="14.25" spans="1:15">
      <c r="A208" s="2" t="s">
        <v>429</v>
      </c>
      <c r="B208" s="2" t="s">
        <v>430</v>
      </c>
      <c r="C208" s="3">
        <v>1.82119398131839</v>
      </c>
      <c r="D208" s="3">
        <v>2.39619954363491</v>
      </c>
      <c r="E208" s="3">
        <v>0.805820770216173</v>
      </c>
      <c r="F208" s="3">
        <v>3.51864438323993</v>
      </c>
      <c r="G208" s="3">
        <v>4.83559532159061</v>
      </c>
      <c r="H208" s="3">
        <v>2.99045183213237</v>
      </c>
      <c r="I208" s="3">
        <v>0.442781038056698</v>
      </c>
      <c r="J208" s="3">
        <v>-1.17533465435625</v>
      </c>
      <c r="K208" s="3">
        <v>1.92533890844885</v>
      </c>
      <c r="L208" s="3">
        <v>0.011875751230391</v>
      </c>
      <c r="M208" s="4">
        <v>1</v>
      </c>
      <c r="N208" s="2" t="s">
        <v>330</v>
      </c>
      <c r="O208" s="1">
        <f t="shared" si="3"/>
        <v>207</v>
      </c>
    </row>
    <row r="209" ht="14.25" spans="1:15">
      <c r="A209" s="2" t="s">
        <v>431</v>
      </c>
      <c r="B209" s="2" t="s">
        <v>432</v>
      </c>
      <c r="C209" s="3">
        <v>1.12805073824289</v>
      </c>
      <c r="D209" s="3">
        <v>1.68740360206718</v>
      </c>
      <c r="E209" s="3">
        <v>0.926812835142119</v>
      </c>
      <c r="F209" s="3">
        <v>2.68734078914729</v>
      </c>
      <c r="G209" s="3">
        <v>3.91493146563308</v>
      </c>
      <c r="H209" s="3">
        <v>1.85831060956072</v>
      </c>
      <c r="I209" s="3">
        <v>0.442317891740623</v>
      </c>
      <c r="J209" s="3">
        <v>-1.17684449451512</v>
      </c>
      <c r="K209" s="3">
        <v>1.94972607535051</v>
      </c>
      <c r="L209" s="3">
        <v>0.0112272637363483</v>
      </c>
      <c r="M209" s="4">
        <v>1</v>
      </c>
      <c r="N209" s="2" t="s">
        <v>330</v>
      </c>
      <c r="O209" s="1">
        <f t="shared" si="3"/>
        <v>208</v>
      </c>
    </row>
    <row r="210" ht="14.25" spans="1:15">
      <c r="A210" s="2" t="s">
        <v>433</v>
      </c>
      <c r="B210" s="2" t="s">
        <v>434</v>
      </c>
      <c r="C210" s="3">
        <v>0.556412954302182</v>
      </c>
      <c r="D210" s="3">
        <v>0.611977126389461</v>
      </c>
      <c r="E210" s="3">
        <v>1.16724778097983</v>
      </c>
      <c r="F210" s="3">
        <v>1.26269467105805</v>
      </c>
      <c r="G210" s="3">
        <v>1.73128040881021</v>
      </c>
      <c r="H210" s="3">
        <v>2.2910292437217</v>
      </c>
      <c r="I210" s="3">
        <v>0.441936792983537</v>
      </c>
      <c r="J210" s="3">
        <v>-1.17808804873197</v>
      </c>
      <c r="K210" s="3">
        <v>1.52745402815358</v>
      </c>
      <c r="L210" s="3">
        <v>0.0296856096114635</v>
      </c>
      <c r="M210" s="4">
        <v>1</v>
      </c>
      <c r="N210" s="2" t="s">
        <v>330</v>
      </c>
      <c r="O210" s="1">
        <f t="shared" si="3"/>
        <v>209</v>
      </c>
    </row>
    <row r="211" ht="14.25" spans="1:15">
      <c r="A211" s="2" t="s">
        <v>435</v>
      </c>
      <c r="B211" s="2" t="s">
        <v>436</v>
      </c>
      <c r="C211" s="3">
        <v>0.632519402285027</v>
      </c>
      <c r="D211" s="3">
        <v>0.703527355983163</v>
      </c>
      <c r="E211" s="3">
        <v>0.477268839446783</v>
      </c>
      <c r="F211" s="3">
        <v>2.00195780426939</v>
      </c>
      <c r="G211" s="3">
        <v>1.0460944882742</v>
      </c>
      <c r="H211" s="3">
        <v>1.07638957306073</v>
      </c>
      <c r="I211" s="3">
        <v>0.439651147186016</v>
      </c>
      <c r="J211" s="3">
        <v>-1.18556886169563</v>
      </c>
      <c r="K211" s="3">
        <v>1.62921572822927</v>
      </c>
      <c r="L211" s="3">
        <v>0.0234846597144684</v>
      </c>
      <c r="M211" s="4">
        <v>1</v>
      </c>
      <c r="N211" s="2" t="s">
        <v>330</v>
      </c>
      <c r="O211" s="1">
        <f t="shared" si="3"/>
        <v>210</v>
      </c>
    </row>
    <row r="212" ht="14.25" spans="1:15">
      <c r="A212" s="2" t="s">
        <v>437</v>
      </c>
      <c r="B212" s="2" t="s">
        <v>438</v>
      </c>
      <c r="C212" s="3">
        <v>24.608681</v>
      </c>
      <c r="D212" s="3">
        <v>35.579361</v>
      </c>
      <c r="E212" s="3">
        <v>26.192421</v>
      </c>
      <c r="F212" s="3">
        <v>57.277447</v>
      </c>
      <c r="G212" s="3">
        <v>68.168732</v>
      </c>
      <c r="H212" s="3">
        <v>71.0345</v>
      </c>
      <c r="I212" s="3">
        <v>0.43963845931131</v>
      </c>
      <c r="J212" s="3">
        <v>-1.18561049697435</v>
      </c>
      <c r="K212" s="3">
        <v>3.94900156013704</v>
      </c>
      <c r="L212" s="3">
        <v>0.000112460093400143</v>
      </c>
      <c r="M212" s="3">
        <v>0.079218764125951</v>
      </c>
      <c r="N212" s="2" t="s">
        <v>330</v>
      </c>
      <c r="O212" s="1">
        <f t="shared" si="3"/>
        <v>211</v>
      </c>
    </row>
    <row r="213" ht="14.25" spans="1:15">
      <c r="A213" s="2" t="s">
        <v>439</v>
      </c>
      <c r="B213" s="2" t="s">
        <v>440</v>
      </c>
      <c r="C213" s="3">
        <v>1.58265</v>
      </c>
      <c r="D213" s="3">
        <v>2.474881</v>
      </c>
      <c r="E213" s="3">
        <v>1.372063</v>
      </c>
      <c r="F213" s="3">
        <v>4.321826</v>
      </c>
      <c r="G213" s="3">
        <v>5.043631</v>
      </c>
      <c r="H213" s="3">
        <v>3.009506</v>
      </c>
      <c r="I213" s="3">
        <v>0.438756382544336</v>
      </c>
      <c r="J213" s="3">
        <v>-1.18850798257994</v>
      </c>
      <c r="K213" s="3">
        <v>1.44504046335823</v>
      </c>
      <c r="L213" s="3">
        <v>0.0358888495329337</v>
      </c>
      <c r="M213" s="4">
        <v>1</v>
      </c>
      <c r="N213" s="2" t="s">
        <v>330</v>
      </c>
      <c r="O213" s="1">
        <f t="shared" si="3"/>
        <v>212</v>
      </c>
    </row>
    <row r="214" ht="14.25" spans="1:15">
      <c r="A214" s="2" t="s">
        <v>441</v>
      </c>
      <c r="B214" s="2" t="s">
        <v>442</v>
      </c>
      <c r="C214" s="3">
        <v>0.0781231273021002</v>
      </c>
      <c r="D214" s="3">
        <v>0.109697570597738</v>
      </c>
      <c r="E214" s="3">
        <v>0.222454411739365</v>
      </c>
      <c r="F214" s="3">
        <v>0.369057104361874</v>
      </c>
      <c r="G214" s="3">
        <v>0.20197654001077</v>
      </c>
      <c r="H214" s="3">
        <v>0.367840840280022</v>
      </c>
      <c r="I214" s="3">
        <v>0.436986110865483</v>
      </c>
      <c r="J214" s="3">
        <v>-1.19434066894622</v>
      </c>
      <c r="K214" s="3">
        <v>1.3304263441871</v>
      </c>
      <c r="L214" s="3">
        <v>0.0467276193922868</v>
      </c>
      <c r="M214" s="4">
        <v>1</v>
      </c>
      <c r="N214" s="2" t="s">
        <v>330</v>
      </c>
      <c r="O214" s="1">
        <f t="shared" si="3"/>
        <v>213</v>
      </c>
    </row>
    <row r="215" ht="14.25" spans="1:15">
      <c r="A215" s="2" t="s">
        <v>443</v>
      </c>
      <c r="B215" s="2" t="s">
        <v>444</v>
      </c>
      <c r="C215" s="3">
        <v>0.205183058375635</v>
      </c>
      <c r="D215" s="3">
        <v>0.207489379018613</v>
      </c>
      <c r="E215" s="3">
        <v>0.164065350253807</v>
      </c>
      <c r="F215" s="3">
        <v>0.469849904822335</v>
      </c>
      <c r="G215" s="3">
        <v>0.504428641285956</v>
      </c>
      <c r="H215" s="3">
        <v>0.356881345177665</v>
      </c>
      <c r="I215" s="3">
        <v>0.433259589192476</v>
      </c>
      <c r="J215" s="3">
        <v>-1.20669641445209</v>
      </c>
      <c r="K215" s="3">
        <v>1.32904406446065</v>
      </c>
      <c r="L215" s="3">
        <v>0.0468765817735122</v>
      </c>
      <c r="M215" s="4">
        <v>1</v>
      </c>
      <c r="N215" s="2" t="s">
        <v>330</v>
      </c>
      <c r="O215" s="1">
        <f t="shared" si="3"/>
        <v>214</v>
      </c>
    </row>
    <row r="216" ht="14.25" spans="1:15">
      <c r="A216" s="2" t="s">
        <v>445</v>
      </c>
      <c r="B216" s="2" t="s">
        <v>446</v>
      </c>
      <c r="C216" s="3">
        <v>1.413622</v>
      </c>
      <c r="D216" s="3">
        <v>2.81512</v>
      </c>
      <c r="E216" s="3">
        <v>2.406873</v>
      </c>
      <c r="F216" s="3">
        <v>3.394975</v>
      </c>
      <c r="G216" s="3">
        <v>7.297127</v>
      </c>
      <c r="H216" s="3">
        <v>4.63202</v>
      </c>
      <c r="I216" s="3">
        <v>0.433017630634891</v>
      </c>
      <c r="J216" s="3">
        <v>-1.2075023283379</v>
      </c>
      <c r="K216" s="3">
        <v>1.89466868936471</v>
      </c>
      <c r="L216" s="3">
        <v>0.0127447497016225</v>
      </c>
      <c r="M216" s="4">
        <v>1</v>
      </c>
      <c r="N216" s="2" t="s">
        <v>330</v>
      </c>
      <c r="O216" s="1">
        <f t="shared" si="3"/>
        <v>215</v>
      </c>
    </row>
    <row r="217" ht="14.25" spans="1:15">
      <c r="A217" s="2" t="s">
        <v>447</v>
      </c>
      <c r="B217" s="2" t="s">
        <v>448</v>
      </c>
      <c r="C217" s="3">
        <v>0.703431511566424</v>
      </c>
      <c r="D217" s="3">
        <v>0.737233500991408</v>
      </c>
      <c r="E217" s="3">
        <v>0.493265373430271</v>
      </c>
      <c r="F217" s="3">
        <v>1.63182125313946</v>
      </c>
      <c r="G217" s="3">
        <v>2.05830673033708</v>
      </c>
      <c r="H217" s="3">
        <v>0.777129257766028</v>
      </c>
      <c r="I217" s="3">
        <v>0.432912250526719</v>
      </c>
      <c r="J217" s="3">
        <v>-1.20785346845565</v>
      </c>
      <c r="K217" s="3">
        <v>1.33988960332214</v>
      </c>
      <c r="L217" s="3">
        <v>0.04572043951708</v>
      </c>
      <c r="M217" s="4">
        <v>1</v>
      </c>
      <c r="N217" s="2" t="s">
        <v>330</v>
      </c>
      <c r="O217" s="1">
        <f t="shared" si="3"/>
        <v>216</v>
      </c>
    </row>
    <row r="218" ht="14.25" spans="1:15">
      <c r="A218" s="2" t="s">
        <v>449</v>
      </c>
      <c r="B218" s="2" t="s">
        <v>450</v>
      </c>
      <c r="C218" s="3">
        <v>0.372150705753354</v>
      </c>
      <c r="D218" s="3">
        <v>0.296871168472652</v>
      </c>
      <c r="E218" s="3">
        <v>0.130418265737874</v>
      </c>
      <c r="F218" s="3">
        <v>0.843701959623323</v>
      </c>
      <c r="G218" s="3">
        <v>0.744906664860681</v>
      </c>
      <c r="H218" s="3">
        <v>0.258146841847265</v>
      </c>
      <c r="I218" s="3">
        <v>0.432889006984792</v>
      </c>
      <c r="J218" s="3">
        <v>-1.20793093044219</v>
      </c>
      <c r="K218" s="3">
        <v>1.33731999686865</v>
      </c>
      <c r="L218" s="3">
        <v>0.0459917572230641</v>
      </c>
      <c r="M218" s="4">
        <v>1</v>
      </c>
      <c r="N218" s="2" t="s">
        <v>330</v>
      </c>
      <c r="O218" s="1">
        <f t="shared" si="3"/>
        <v>217</v>
      </c>
    </row>
    <row r="219" ht="14.25" spans="1:15">
      <c r="A219" s="2" t="s">
        <v>451</v>
      </c>
      <c r="B219" s="2" t="s">
        <v>452</v>
      </c>
      <c r="C219" s="3">
        <v>0.0514665578764143</v>
      </c>
      <c r="D219" s="3">
        <v>0.0660110747233619</v>
      </c>
      <c r="E219" s="3">
        <v>0.0753746175556384</v>
      </c>
      <c r="F219" s="3">
        <v>0.179352352791247</v>
      </c>
      <c r="G219" s="3">
        <v>0.173804030647768</v>
      </c>
      <c r="H219" s="3">
        <v>0.0924601273778441</v>
      </c>
      <c r="I219" s="3">
        <v>0.432776267203155</v>
      </c>
      <c r="J219" s="3">
        <v>-1.20830670877049</v>
      </c>
      <c r="K219" s="3">
        <v>1.45159929262127</v>
      </c>
      <c r="L219" s="3">
        <v>0.0353509189157198</v>
      </c>
      <c r="M219" s="4">
        <v>1</v>
      </c>
      <c r="N219" s="2" t="s">
        <v>330</v>
      </c>
      <c r="O219" s="1">
        <f t="shared" si="3"/>
        <v>218</v>
      </c>
    </row>
    <row r="220" ht="14.25" spans="1:15">
      <c r="A220" s="2" t="s">
        <v>453</v>
      </c>
      <c r="B220" s="2" t="s">
        <v>454</v>
      </c>
      <c r="C220" s="3">
        <v>0.242417026945835</v>
      </c>
      <c r="D220" s="3">
        <v>0.227697681474738</v>
      </c>
      <c r="E220" s="3">
        <v>0.250091987801548</v>
      </c>
      <c r="F220" s="3">
        <v>1.08771084934001</v>
      </c>
      <c r="G220" s="3">
        <v>0.33415031961766</v>
      </c>
      <c r="H220" s="3">
        <v>0.245675412107419</v>
      </c>
      <c r="I220" s="3">
        <v>0.431898588852612</v>
      </c>
      <c r="J220" s="3">
        <v>-1.21123549206937</v>
      </c>
      <c r="K220" s="3">
        <v>1.39230739845808</v>
      </c>
      <c r="L220" s="3">
        <v>0.0405221613558167</v>
      </c>
      <c r="M220" s="4">
        <v>1</v>
      </c>
      <c r="N220" s="2" t="s">
        <v>330</v>
      </c>
      <c r="O220" s="1">
        <f t="shared" si="3"/>
        <v>219</v>
      </c>
    </row>
    <row r="221" ht="14.25" spans="1:15">
      <c r="A221" s="2" t="s">
        <v>455</v>
      </c>
      <c r="B221" s="2" t="s">
        <v>456</v>
      </c>
      <c r="C221" s="3">
        <v>4.970249</v>
      </c>
      <c r="D221" s="3">
        <v>5.733088</v>
      </c>
      <c r="E221" s="3">
        <v>3.76776</v>
      </c>
      <c r="F221" s="3">
        <v>11.878264</v>
      </c>
      <c r="G221" s="3">
        <v>14.898239</v>
      </c>
      <c r="H221" s="3">
        <v>6.746563</v>
      </c>
      <c r="I221" s="3">
        <v>0.431675819866834</v>
      </c>
      <c r="J221" s="3">
        <v>-1.21197981175955</v>
      </c>
      <c r="K221" s="3">
        <v>2.4719318375363</v>
      </c>
      <c r="L221" s="3">
        <v>0.00337340250013527</v>
      </c>
      <c r="M221" s="3">
        <v>0.712884283341087</v>
      </c>
      <c r="N221" s="2" t="s">
        <v>330</v>
      </c>
      <c r="O221" s="1">
        <f t="shared" si="3"/>
        <v>220</v>
      </c>
    </row>
    <row r="222" ht="14.25" spans="1:15">
      <c r="A222" s="2" t="s">
        <v>457</v>
      </c>
      <c r="B222" s="2" t="s">
        <v>458</v>
      </c>
      <c r="C222" s="3">
        <v>0.593298</v>
      </c>
      <c r="D222" s="3">
        <v>0.630006</v>
      </c>
      <c r="E222" s="3">
        <v>0.424112</v>
      </c>
      <c r="F222" s="3">
        <v>1.404402</v>
      </c>
      <c r="G222" s="3">
        <v>1.789102</v>
      </c>
      <c r="H222" s="3">
        <v>0.625675</v>
      </c>
      <c r="I222" s="3">
        <v>0.43135344009799</v>
      </c>
      <c r="J222" s="3">
        <v>-1.21305763318926</v>
      </c>
      <c r="K222" s="3">
        <v>1.33008916318541</v>
      </c>
      <c r="L222" s="3">
        <v>0.0467639122396699</v>
      </c>
      <c r="M222" s="4">
        <v>1</v>
      </c>
      <c r="N222" s="2" t="s">
        <v>330</v>
      </c>
      <c r="O222" s="1">
        <f t="shared" si="3"/>
        <v>221</v>
      </c>
    </row>
    <row r="223" ht="14.25" spans="1:15">
      <c r="A223" s="2" t="s">
        <v>459</v>
      </c>
      <c r="B223" s="2" t="s">
        <v>460</v>
      </c>
      <c r="C223" s="3">
        <v>0.604504984280532</v>
      </c>
      <c r="D223" s="3">
        <v>0.907099667472793</v>
      </c>
      <c r="E223" s="3">
        <v>0.683455725513906</v>
      </c>
      <c r="F223" s="3">
        <v>1.49972280411125</v>
      </c>
      <c r="G223" s="3">
        <v>2.42310177025393</v>
      </c>
      <c r="H223" s="3">
        <v>1.16773418621524</v>
      </c>
      <c r="I223" s="3">
        <v>0.431202247239545</v>
      </c>
      <c r="J223" s="3">
        <v>-1.21356339807501</v>
      </c>
      <c r="K223" s="3">
        <v>1.6549019598614</v>
      </c>
      <c r="L223" s="3">
        <v>0.0221359436275166</v>
      </c>
      <c r="M223" s="4">
        <v>1</v>
      </c>
      <c r="N223" s="2" t="s">
        <v>330</v>
      </c>
      <c r="O223" s="1">
        <f t="shared" si="3"/>
        <v>222</v>
      </c>
    </row>
    <row r="224" ht="14.25" spans="1:15">
      <c r="A224" s="2" t="s">
        <v>461</v>
      </c>
      <c r="B224" s="2" t="s">
        <v>462</v>
      </c>
      <c r="C224" s="3">
        <v>1.57869232598039</v>
      </c>
      <c r="D224" s="3">
        <v>1.48894013235294</v>
      </c>
      <c r="E224" s="3">
        <v>0.603457235294118</v>
      </c>
      <c r="F224" s="3">
        <v>2.89490458129085</v>
      </c>
      <c r="G224" s="3">
        <v>3.99897305555556</v>
      </c>
      <c r="H224" s="3">
        <v>1.62069376388889</v>
      </c>
      <c r="I224" s="3">
        <v>0.431153785768996</v>
      </c>
      <c r="J224" s="3">
        <v>-1.21372554716571</v>
      </c>
      <c r="K224" s="3">
        <v>1.55565117945513</v>
      </c>
      <c r="L224" s="3">
        <v>0.027819467996963</v>
      </c>
      <c r="M224" s="4">
        <v>1</v>
      </c>
      <c r="N224" s="2" t="s">
        <v>330</v>
      </c>
      <c r="O224" s="1">
        <f t="shared" si="3"/>
        <v>223</v>
      </c>
    </row>
    <row r="225" ht="14.25" spans="1:15">
      <c r="A225" s="2" t="s">
        <v>463</v>
      </c>
      <c r="B225" s="2" t="s">
        <v>464</v>
      </c>
      <c r="C225" s="3">
        <v>3.941082</v>
      </c>
      <c r="D225" s="3">
        <v>4.253447</v>
      </c>
      <c r="E225" s="3">
        <v>2.045607</v>
      </c>
      <c r="F225" s="3">
        <v>8.758264</v>
      </c>
      <c r="G225" s="3">
        <v>10.513117</v>
      </c>
      <c r="H225" s="3">
        <v>4.588699</v>
      </c>
      <c r="I225" s="3">
        <v>0.429174420203118</v>
      </c>
      <c r="J225" s="3">
        <v>-1.22036400422132</v>
      </c>
      <c r="K225" s="3">
        <v>1.85502507079553</v>
      </c>
      <c r="L225" s="3">
        <v>0.0139628775433243</v>
      </c>
      <c r="M225" s="4">
        <v>1</v>
      </c>
      <c r="N225" s="2" t="s">
        <v>330</v>
      </c>
      <c r="O225" s="1">
        <f t="shared" si="3"/>
        <v>224</v>
      </c>
    </row>
    <row r="226" ht="14.25" spans="1:15">
      <c r="A226" s="2" t="s">
        <v>465</v>
      </c>
      <c r="B226" s="2" t="s">
        <v>466</v>
      </c>
      <c r="C226" s="3">
        <v>0.133683259319059</v>
      </c>
      <c r="D226" s="3">
        <v>0.288924864373464</v>
      </c>
      <c r="E226" s="3">
        <v>0.0539439278343278</v>
      </c>
      <c r="F226" s="3">
        <v>0.320862522709723</v>
      </c>
      <c r="G226" s="3">
        <v>0.385882530642331</v>
      </c>
      <c r="H226" s="3">
        <v>0.404089452018252</v>
      </c>
      <c r="I226" s="3">
        <v>0.429003644758035</v>
      </c>
      <c r="J226" s="3">
        <v>-1.22093819016486</v>
      </c>
      <c r="K226" s="3">
        <v>1.37879283642208</v>
      </c>
      <c r="L226" s="3">
        <v>0.0418029724192009</v>
      </c>
      <c r="M226" s="4">
        <v>1</v>
      </c>
      <c r="N226" s="2" t="s">
        <v>330</v>
      </c>
      <c r="O226" s="1">
        <f t="shared" si="3"/>
        <v>225</v>
      </c>
    </row>
    <row r="227" ht="14.25" spans="1:15">
      <c r="A227" s="2" t="s">
        <v>467</v>
      </c>
      <c r="B227" s="2" t="s">
        <v>468</v>
      </c>
      <c r="C227" s="3">
        <v>1.906306</v>
      </c>
      <c r="D227" s="3">
        <v>3.252564</v>
      </c>
      <c r="E227" s="3">
        <v>2.264945</v>
      </c>
      <c r="F227" s="3">
        <v>5.91667</v>
      </c>
      <c r="G227" s="3">
        <v>7.207223</v>
      </c>
      <c r="H227" s="3">
        <v>4.229824</v>
      </c>
      <c r="I227" s="3">
        <v>0.42779394178204</v>
      </c>
      <c r="J227" s="3">
        <v>-1.22501204301296</v>
      </c>
      <c r="K227" s="3">
        <v>2.32291198768343</v>
      </c>
      <c r="L227" s="3">
        <v>0.00475431565167686</v>
      </c>
      <c r="M227" s="3">
        <v>0.85659905757759</v>
      </c>
      <c r="N227" s="2" t="s">
        <v>330</v>
      </c>
      <c r="O227" s="1">
        <f t="shared" si="3"/>
        <v>226</v>
      </c>
    </row>
    <row r="228" ht="14.25" spans="1:15">
      <c r="A228" s="2" t="s">
        <v>469</v>
      </c>
      <c r="B228" s="2" t="s">
        <v>470</v>
      </c>
      <c r="C228" s="3">
        <v>1.31161226748252</v>
      </c>
      <c r="D228" s="3">
        <v>0.873338564102564</v>
      </c>
      <c r="E228" s="3">
        <v>1.81697956585082</v>
      </c>
      <c r="F228" s="3">
        <v>4.7533749044289</v>
      </c>
      <c r="G228" s="3">
        <v>2.04280105594406</v>
      </c>
      <c r="H228" s="3">
        <v>2.56982542540793</v>
      </c>
      <c r="I228" s="3">
        <v>0.427282703962812</v>
      </c>
      <c r="J228" s="3">
        <v>-1.22673717574362</v>
      </c>
      <c r="K228" s="3">
        <v>1.63245550898876</v>
      </c>
      <c r="L228" s="3">
        <v>0.0233101190202536</v>
      </c>
      <c r="M228" s="4">
        <v>1</v>
      </c>
      <c r="N228" s="2" t="s">
        <v>330</v>
      </c>
      <c r="O228" s="1">
        <f t="shared" si="3"/>
        <v>227</v>
      </c>
    </row>
    <row r="229" ht="14.25" spans="1:15">
      <c r="A229" s="2" t="s">
        <v>471</v>
      </c>
      <c r="B229" s="2" t="s">
        <v>472</v>
      </c>
      <c r="C229" s="3">
        <v>0.994741</v>
      </c>
      <c r="D229" s="3">
        <v>1.624918</v>
      </c>
      <c r="E229" s="3">
        <v>1.828632</v>
      </c>
      <c r="F229" s="3">
        <v>3.523339</v>
      </c>
      <c r="G229" s="3">
        <v>3.665448</v>
      </c>
      <c r="H229" s="3">
        <v>3.32504</v>
      </c>
      <c r="I229" s="3">
        <v>0.423089613325386</v>
      </c>
      <c r="J229" s="3">
        <v>-1.24096482632354</v>
      </c>
      <c r="K229" s="3">
        <v>2.09693796607226</v>
      </c>
      <c r="L229" s="3">
        <v>0.00799948510209923</v>
      </c>
      <c r="M229" s="4">
        <v>1</v>
      </c>
      <c r="N229" s="2" t="s">
        <v>330</v>
      </c>
      <c r="O229" s="1">
        <f t="shared" si="3"/>
        <v>228</v>
      </c>
    </row>
    <row r="230" ht="14.25" spans="1:15">
      <c r="A230" s="2" t="s">
        <v>473</v>
      </c>
      <c r="B230" s="2" t="s">
        <v>474</v>
      </c>
      <c r="C230" s="3">
        <v>1.339677</v>
      </c>
      <c r="D230" s="3">
        <v>1.7565158757764</v>
      </c>
      <c r="E230" s="3">
        <v>1.00932316770186</v>
      </c>
      <c r="F230" s="3">
        <v>3.47765990062112</v>
      </c>
      <c r="G230" s="3">
        <v>4.29644632919255</v>
      </c>
      <c r="H230" s="3">
        <v>1.93179217805383</v>
      </c>
      <c r="I230" s="3">
        <v>0.422991862365917</v>
      </c>
      <c r="J230" s="3">
        <v>-1.24129818624017</v>
      </c>
      <c r="K230" s="3">
        <v>1.89252464467387</v>
      </c>
      <c r="L230" s="3">
        <v>0.0128078241260784</v>
      </c>
      <c r="M230" s="4">
        <v>1</v>
      </c>
      <c r="N230" s="2" t="s">
        <v>330</v>
      </c>
      <c r="O230" s="1">
        <f t="shared" si="3"/>
        <v>229</v>
      </c>
    </row>
    <row r="231" ht="14.25" spans="1:15">
      <c r="A231" s="2" t="s">
        <v>475</v>
      </c>
      <c r="B231" s="2" t="s">
        <v>476</v>
      </c>
      <c r="C231" s="3">
        <v>0.18338297535657</v>
      </c>
      <c r="D231" s="3">
        <v>0.239098296058739</v>
      </c>
      <c r="E231" s="3">
        <v>0.0859358661490421</v>
      </c>
      <c r="F231" s="3">
        <v>0.149064824626551</v>
      </c>
      <c r="G231" s="3">
        <v>0.451151589838805</v>
      </c>
      <c r="H231" s="3">
        <v>0.602596658874167</v>
      </c>
      <c r="I231" s="3">
        <v>0.422690066173598</v>
      </c>
      <c r="J231" s="3">
        <v>-1.2423278875352</v>
      </c>
      <c r="K231" s="3">
        <v>1.34488249414921</v>
      </c>
      <c r="L231" s="3">
        <v>0.0451978218322718</v>
      </c>
      <c r="M231" s="4">
        <v>1</v>
      </c>
      <c r="N231" s="2" t="s">
        <v>330</v>
      </c>
      <c r="O231" s="1">
        <f t="shared" si="3"/>
        <v>230</v>
      </c>
    </row>
    <row r="232" ht="14.25" spans="1:15">
      <c r="A232" s="2" t="s">
        <v>477</v>
      </c>
      <c r="B232" s="2" t="s">
        <v>478</v>
      </c>
      <c r="C232" s="3">
        <v>0.45177507440273</v>
      </c>
      <c r="D232" s="3">
        <v>1.07165570170648</v>
      </c>
      <c r="E232" s="3">
        <v>0.472516052559727</v>
      </c>
      <c r="F232" s="3">
        <v>1.78567442935154</v>
      </c>
      <c r="G232" s="3">
        <v>1.68502134880546</v>
      </c>
      <c r="H232" s="3">
        <v>1.27483894197952</v>
      </c>
      <c r="I232" s="3">
        <v>0.420594716165414</v>
      </c>
      <c r="J232" s="3">
        <v>-1.24949736894947</v>
      </c>
      <c r="K232" s="3">
        <v>1.4405453378602</v>
      </c>
      <c r="L232" s="3">
        <v>0.0362622428561138</v>
      </c>
      <c r="M232" s="4">
        <v>1</v>
      </c>
      <c r="N232" s="2" t="s">
        <v>330</v>
      </c>
      <c r="O232" s="1">
        <f t="shared" si="3"/>
        <v>231</v>
      </c>
    </row>
    <row r="233" ht="14.25" spans="1:15">
      <c r="A233" s="2" t="s">
        <v>479</v>
      </c>
      <c r="B233" s="2" t="s">
        <v>480</v>
      </c>
      <c r="C233" s="3">
        <v>0.391760119349811</v>
      </c>
      <c r="D233" s="3">
        <v>0.470338267646404</v>
      </c>
      <c r="E233" s="3">
        <v>0.323367035849477</v>
      </c>
      <c r="F233" s="3">
        <v>1.24779484168337</v>
      </c>
      <c r="G233" s="3">
        <v>1.16601648229793</v>
      </c>
      <c r="H233" s="3">
        <v>0.498875560454242</v>
      </c>
      <c r="I233" s="3">
        <v>0.407000638887907</v>
      </c>
      <c r="J233" s="3">
        <v>-1.29689703572829</v>
      </c>
      <c r="K233" s="3">
        <v>1.75134895545975</v>
      </c>
      <c r="L233" s="3">
        <v>0.0177276449284681</v>
      </c>
      <c r="M233" s="4">
        <v>1</v>
      </c>
      <c r="N233" s="2" t="s">
        <v>330</v>
      </c>
      <c r="O233" s="1">
        <f t="shared" si="3"/>
        <v>232</v>
      </c>
    </row>
    <row r="234" ht="14.25" spans="1:15">
      <c r="A234" s="2" t="s">
        <v>481</v>
      </c>
      <c r="B234" s="2" t="s">
        <v>482</v>
      </c>
      <c r="C234" s="3">
        <v>81.959915</v>
      </c>
      <c r="D234" s="3">
        <v>89.699608</v>
      </c>
      <c r="E234" s="3">
        <v>107.214767</v>
      </c>
      <c r="F234" s="3">
        <v>182.053391</v>
      </c>
      <c r="G234" s="3">
        <v>215.458374</v>
      </c>
      <c r="H234" s="3">
        <v>288.690552</v>
      </c>
      <c r="I234" s="3">
        <v>0.406402431310939</v>
      </c>
      <c r="J234" s="3">
        <v>-1.29901906179859</v>
      </c>
      <c r="K234" s="3">
        <v>5.91200812209217</v>
      </c>
      <c r="L234" s="3">
        <v>1.22459329694174e-6</v>
      </c>
      <c r="M234" s="3">
        <v>0.00172524785650809</v>
      </c>
      <c r="N234" s="2" t="s">
        <v>330</v>
      </c>
      <c r="O234" s="1">
        <f t="shared" si="3"/>
        <v>233</v>
      </c>
    </row>
    <row r="235" ht="14.25" spans="1:15">
      <c r="A235" s="2" t="s">
        <v>483</v>
      </c>
      <c r="B235" s="2" t="s">
        <v>484</v>
      </c>
      <c r="C235" s="3">
        <v>0.228609444562522</v>
      </c>
      <c r="D235" s="3">
        <v>0.145545646121148</v>
      </c>
      <c r="E235" s="3">
        <v>0.318874663478569</v>
      </c>
      <c r="F235" s="3">
        <v>0.637796404534183</v>
      </c>
      <c r="G235" s="3">
        <v>0.740676306765852</v>
      </c>
      <c r="H235" s="3">
        <v>0.337408686149486</v>
      </c>
      <c r="I235" s="3">
        <v>0.403891408341133</v>
      </c>
      <c r="J235" s="3">
        <v>-1.30796063781758</v>
      </c>
      <c r="K235" s="3">
        <v>1.40481533140016</v>
      </c>
      <c r="L235" s="3">
        <v>0.039371745449963</v>
      </c>
      <c r="M235" s="4">
        <v>1</v>
      </c>
      <c r="N235" s="2" t="s">
        <v>330</v>
      </c>
      <c r="O235" s="1">
        <f t="shared" si="3"/>
        <v>234</v>
      </c>
    </row>
    <row r="236" ht="14.25" spans="1:15">
      <c r="A236" s="2" t="s">
        <v>485</v>
      </c>
      <c r="B236" s="2" t="s">
        <v>486</v>
      </c>
      <c r="C236" s="3">
        <v>0.380883578012845</v>
      </c>
      <c r="D236" s="3">
        <v>0.427214456743483</v>
      </c>
      <c r="E236" s="3">
        <v>0.17694880355119</v>
      </c>
      <c r="F236" s="3">
        <v>0.693901108424632</v>
      </c>
      <c r="G236" s="3">
        <v>1.282268060068</v>
      </c>
      <c r="H236" s="3">
        <v>0.46333702266717</v>
      </c>
      <c r="I236" s="3">
        <v>0.403789439796093</v>
      </c>
      <c r="J236" s="3">
        <v>-1.30832491416603</v>
      </c>
      <c r="K236" s="3">
        <v>1.34966637376549</v>
      </c>
      <c r="L236" s="3">
        <v>0.044702686757027</v>
      </c>
      <c r="M236" s="4">
        <v>1</v>
      </c>
      <c r="N236" s="2" t="s">
        <v>330</v>
      </c>
      <c r="O236" s="1">
        <f t="shared" si="3"/>
        <v>235</v>
      </c>
    </row>
    <row r="237" ht="14.25" spans="1:15">
      <c r="A237" s="2" t="s">
        <v>487</v>
      </c>
      <c r="B237" s="2" t="s">
        <v>488</v>
      </c>
      <c r="C237" s="3">
        <v>0.58233693617558</v>
      </c>
      <c r="D237" s="3">
        <v>0.307993107971746</v>
      </c>
      <c r="E237" s="3">
        <v>0.732377775983855</v>
      </c>
      <c r="F237" s="3">
        <v>0.397402210141271</v>
      </c>
      <c r="G237" s="3">
        <v>1.07576909334006</v>
      </c>
      <c r="H237" s="3">
        <v>2.55891723965691</v>
      </c>
      <c r="I237" s="3">
        <v>0.402448458849617</v>
      </c>
      <c r="J237" s="3">
        <v>-1.31312406426468</v>
      </c>
      <c r="K237" s="3">
        <v>1.34024223904801</v>
      </c>
      <c r="L237" s="3">
        <v>0.0456833307873342</v>
      </c>
      <c r="M237" s="4">
        <v>1</v>
      </c>
      <c r="N237" s="2" t="s">
        <v>330</v>
      </c>
      <c r="O237" s="1">
        <f t="shared" si="3"/>
        <v>236</v>
      </c>
    </row>
    <row r="238" ht="14.25" spans="1:15">
      <c r="A238" s="2" t="s">
        <v>489</v>
      </c>
      <c r="B238" s="2" t="s">
        <v>490</v>
      </c>
      <c r="C238" s="3">
        <v>0.70105945663116</v>
      </c>
      <c r="D238" s="3">
        <v>0.824574205548402</v>
      </c>
      <c r="E238" s="3">
        <v>0.727112945569472</v>
      </c>
      <c r="F238" s="3">
        <v>0.804898321081587</v>
      </c>
      <c r="G238" s="3">
        <v>3.843174059698</v>
      </c>
      <c r="H238" s="3">
        <v>0.963364432400796</v>
      </c>
      <c r="I238" s="3">
        <v>0.401456290563174</v>
      </c>
      <c r="J238" s="3">
        <v>-1.31668517519082</v>
      </c>
      <c r="K238" s="3">
        <v>1.77449234085446</v>
      </c>
      <c r="L238" s="3">
        <v>0.0168076756718574</v>
      </c>
      <c r="M238" s="4">
        <v>1</v>
      </c>
      <c r="N238" s="2" t="s">
        <v>330</v>
      </c>
      <c r="O238" s="1">
        <f t="shared" si="3"/>
        <v>237</v>
      </c>
    </row>
    <row r="239" ht="14.25" spans="1:15">
      <c r="A239" s="2" t="s">
        <v>491</v>
      </c>
      <c r="B239" s="2" t="s">
        <v>492</v>
      </c>
      <c r="C239" s="3">
        <v>2.697742</v>
      </c>
      <c r="D239" s="3">
        <v>3.199739</v>
      </c>
      <c r="E239" s="3">
        <v>1.566133</v>
      </c>
      <c r="F239" s="3">
        <v>6.210636</v>
      </c>
      <c r="G239" s="3">
        <v>8.422413</v>
      </c>
      <c r="H239" s="3">
        <v>4.007312</v>
      </c>
      <c r="I239" s="3">
        <v>0.400400721852973</v>
      </c>
      <c r="J239" s="3">
        <v>-1.32048351978247</v>
      </c>
      <c r="K239" s="3">
        <v>1.80691958072693</v>
      </c>
      <c r="L239" s="3">
        <v>0.015598413153643</v>
      </c>
      <c r="M239" s="4">
        <v>1</v>
      </c>
      <c r="N239" s="2" t="s">
        <v>330</v>
      </c>
      <c r="O239" s="1">
        <f t="shared" si="3"/>
        <v>238</v>
      </c>
    </row>
    <row r="240" ht="14.25" spans="1:15">
      <c r="A240" s="2" t="s">
        <v>493</v>
      </c>
      <c r="B240" s="2" t="s">
        <v>494</v>
      </c>
      <c r="C240" s="3">
        <v>1.26923839736842</v>
      </c>
      <c r="D240" s="3">
        <v>1.52580774315789</v>
      </c>
      <c r="E240" s="3">
        <v>0.893750966315789</v>
      </c>
      <c r="F240" s="3">
        <v>3.00498777526316</v>
      </c>
      <c r="G240" s="3">
        <v>4.56605038157895</v>
      </c>
      <c r="H240" s="3">
        <v>1.65173710947368</v>
      </c>
      <c r="I240" s="3">
        <v>0.399966062310402</v>
      </c>
      <c r="J240" s="3">
        <v>-1.32205050442151</v>
      </c>
      <c r="K240" s="3">
        <v>1.86082615657642</v>
      </c>
      <c r="L240" s="3">
        <v>0.0137776086142557</v>
      </c>
      <c r="M240" s="4">
        <v>1</v>
      </c>
      <c r="N240" s="2" t="s">
        <v>330</v>
      </c>
      <c r="O240" s="1">
        <f t="shared" si="3"/>
        <v>239</v>
      </c>
    </row>
    <row r="241" ht="14.25" spans="1:15">
      <c r="A241" s="2" t="s">
        <v>495</v>
      </c>
      <c r="B241" s="2" t="s">
        <v>496</v>
      </c>
      <c r="C241" s="3">
        <v>0.088656</v>
      </c>
      <c r="D241" s="3">
        <v>0.142847</v>
      </c>
      <c r="E241" s="3">
        <v>0.093655</v>
      </c>
      <c r="F241" s="3">
        <v>0.236420033952912</v>
      </c>
      <c r="G241" s="3">
        <v>0.389078</v>
      </c>
      <c r="H241" s="3">
        <v>0.188959768773234</v>
      </c>
      <c r="I241" s="3">
        <v>0.399232469640089</v>
      </c>
      <c r="J241" s="3">
        <v>-1.32469903482397</v>
      </c>
      <c r="K241" s="3">
        <v>1.43411767347044</v>
      </c>
      <c r="L241" s="3">
        <v>0.0368029241438877</v>
      </c>
      <c r="M241" s="4">
        <v>1</v>
      </c>
      <c r="N241" s="2" t="s">
        <v>330</v>
      </c>
      <c r="O241" s="1">
        <f t="shared" si="3"/>
        <v>240</v>
      </c>
    </row>
    <row r="242" ht="14.25" spans="1:15">
      <c r="A242" s="2" t="s">
        <v>497</v>
      </c>
      <c r="B242" s="2" t="s">
        <v>498</v>
      </c>
      <c r="C242" s="3">
        <v>0.214722701076126</v>
      </c>
      <c r="D242" s="3">
        <v>0.313092793543244</v>
      </c>
      <c r="E242" s="3">
        <v>0.171537347150259</v>
      </c>
      <c r="F242" s="3">
        <v>0.482610240334795</v>
      </c>
      <c r="G242" s="3">
        <v>0.968466522120367</v>
      </c>
      <c r="H242" s="3">
        <v>0.302886518134715</v>
      </c>
      <c r="I242" s="3">
        <v>0.39872718517484</v>
      </c>
      <c r="J242" s="3">
        <v>-1.32652612341244</v>
      </c>
      <c r="K242" s="3">
        <v>1.32998821621726</v>
      </c>
      <c r="L242" s="3">
        <v>0.0467747832592956</v>
      </c>
      <c r="M242" s="4">
        <v>1</v>
      </c>
      <c r="N242" s="2" t="s">
        <v>330</v>
      </c>
      <c r="O242" s="1">
        <f t="shared" si="3"/>
        <v>241</v>
      </c>
    </row>
    <row r="243" ht="14.25" spans="1:15">
      <c r="A243" s="2" t="s">
        <v>499</v>
      </c>
      <c r="B243" s="2" t="s">
        <v>500</v>
      </c>
      <c r="C243" s="3">
        <v>3.142618</v>
      </c>
      <c r="D243" s="3">
        <v>4.491753</v>
      </c>
      <c r="E243" s="3">
        <v>1.841127</v>
      </c>
      <c r="F243" s="3">
        <v>7.333948</v>
      </c>
      <c r="G243" s="3">
        <v>10.235179</v>
      </c>
      <c r="H243" s="3">
        <v>6.276853</v>
      </c>
      <c r="I243" s="3">
        <v>0.397362490449124</v>
      </c>
      <c r="J243" s="3">
        <v>-1.33147240095372</v>
      </c>
      <c r="K243" s="3">
        <v>2.80239102793184</v>
      </c>
      <c r="L243" s="3">
        <v>0.00157619146708883</v>
      </c>
      <c r="M243" s="3">
        <v>0.51537018144511</v>
      </c>
      <c r="N243" s="2" t="s">
        <v>330</v>
      </c>
      <c r="O243" s="1">
        <f t="shared" si="3"/>
        <v>242</v>
      </c>
    </row>
    <row r="244" ht="14.25" spans="1:15">
      <c r="A244" s="2" t="s">
        <v>501</v>
      </c>
      <c r="B244" s="2" t="s">
        <v>502</v>
      </c>
      <c r="C244" s="3">
        <v>0.783057699456522</v>
      </c>
      <c r="D244" s="3">
        <v>0.212730375</v>
      </c>
      <c r="E244" s="3">
        <v>0.141574675</v>
      </c>
      <c r="F244" s="3">
        <v>1.10585799184783</v>
      </c>
      <c r="G244" s="3">
        <v>0.920254828804348</v>
      </c>
      <c r="H244" s="3">
        <v>0.849632403804348</v>
      </c>
      <c r="I244" s="3">
        <v>0.395501917132269</v>
      </c>
      <c r="J244" s="3">
        <v>-1.33824340693895</v>
      </c>
      <c r="K244" s="3">
        <v>1.36105961411517</v>
      </c>
      <c r="L244" s="3">
        <v>0.0435452096565998</v>
      </c>
      <c r="M244" s="4">
        <v>1</v>
      </c>
      <c r="N244" s="2" t="s">
        <v>330</v>
      </c>
      <c r="O244" s="1">
        <f t="shared" si="3"/>
        <v>243</v>
      </c>
    </row>
    <row r="245" ht="14.25" spans="1:15">
      <c r="A245" s="2" t="s">
        <v>503</v>
      </c>
      <c r="B245" s="2" t="s">
        <v>504</v>
      </c>
      <c r="C245" s="3">
        <v>0.11008158043654</v>
      </c>
      <c r="D245" s="3">
        <v>0.113364810024252</v>
      </c>
      <c r="E245" s="3">
        <v>0.126513621665319</v>
      </c>
      <c r="F245" s="3">
        <v>0.396569575586095</v>
      </c>
      <c r="G245" s="3">
        <v>0.280074797898141</v>
      </c>
      <c r="H245" s="3">
        <v>0.209799801940178</v>
      </c>
      <c r="I245" s="3">
        <v>0.394790807845916</v>
      </c>
      <c r="J245" s="3">
        <v>-1.34083969584659</v>
      </c>
      <c r="K245" s="3">
        <v>1.51506885241175</v>
      </c>
      <c r="L245" s="3">
        <v>0.0305443682888169</v>
      </c>
      <c r="M245" s="4">
        <v>1</v>
      </c>
      <c r="N245" s="2" t="s">
        <v>330</v>
      </c>
      <c r="O245" s="1">
        <f t="shared" si="3"/>
        <v>244</v>
      </c>
    </row>
    <row r="246" ht="14.25" spans="1:15">
      <c r="A246" s="2" t="s">
        <v>505</v>
      </c>
      <c r="B246" s="2" t="s">
        <v>506</v>
      </c>
      <c r="C246" s="3">
        <v>4.02529021863366</v>
      </c>
      <c r="D246" s="3">
        <v>3.28503459093447</v>
      </c>
      <c r="E246" s="3">
        <v>2.38504113961281</v>
      </c>
      <c r="F246" s="3">
        <v>6.0251916910834</v>
      </c>
      <c r="G246" s="3">
        <v>4.35979714501117</v>
      </c>
      <c r="H246" s="3">
        <v>14.3662668299516</v>
      </c>
      <c r="I246" s="3">
        <v>0.391712084428955</v>
      </c>
      <c r="J246" s="3">
        <v>-1.35213445836077</v>
      </c>
      <c r="K246" s="3">
        <v>3.19426526800034</v>
      </c>
      <c r="L246" s="3">
        <v>0.000639344203385641</v>
      </c>
      <c r="M246" s="3">
        <v>0.257351264343753</v>
      </c>
      <c r="N246" s="2" t="s">
        <v>330</v>
      </c>
      <c r="O246" s="1">
        <f t="shared" si="3"/>
        <v>245</v>
      </c>
    </row>
    <row r="247" ht="14.25" spans="1:15">
      <c r="A247" s="2" t="s">
        <v>507</v>
      </c>
      <c r="B247" s="2" t="s">
        <v>508</v>
      </c>
      <c r="C247" s="3">
        <v>0.200264186126374</v>
      </c>
      <c r="D247" s="3">
        <v>0.0998494938186813</v>
      </c>
      <c r="E247" s="3">
        <v>0.107009512877747</v>
      </c>
      <c r="F247" s="3">
        <v>0.423573993818681</v>
      </c>
      <c r="G247" s="3">
        <v>0.132218368990385</v>
      </c>
      <c r="H247" s="3">
        <v>0.485375150240385</v>
      </c>
      <c r="I247" s="3">
        <v>0.39102563969787</v>
      </c>
      <c r="J247" s="3">
        <v>-1.35466488619819</v>
      </c>
      <c r="K247" s="3">
        <v>1.38656369044922</v>
      </c>
      <c r="L247" s="3">
        <v>0.0410616417461406</v>
      </c>
      <c r="M247" s="4">
        <v>1</v>
      </c>
      <c r="N247" s="2" t="s">
        <v>330</v>
      </c>
      <c r="O247" s="1">
        <f t="shared" si="3"/>
        <v>246</v>
      </c>
    </row>
    <row r="248" ht="14.25" spans="1:15">
      <c r="A248" s="2" t="s">
        <v>509</v>
      </c>
      <c r="B248" s="2" t="s">
        <v>510</v>
      </c>
      <c r="C248" s="3">
        <v>0.208535062106211</v>
      </c>
      <c r="D248" s="3">
        <v>0.248353929792979</v>
      </c>
      <c r="E248" s="3">
        <v>0.188814450045004</v>
      </c>
      <c r="F248" s="3">
        <v>0.66636201260126</v>
      </c>
      <c r="G248" s="3">
        <v>0.727069606660666</v>
      </c>
      <c r="H248" s="3">
        <v>0.261734058505851</v>
      </c>
      <c r="I248" s="3">
        <v>0.39011408381487</v>
      </c>
      <c r="J248" s="3">
        <v>-1.35803201171818</v>
      </c>
      <c r="K248" s="3">
        <v>1.4502314626169</v>
      </c>
      <c r="L248" s="3">
        <v>0.0354624337431517</v>
      </c>
      <c r="M248" s="4">
        <v>1</v>
      </c>
      <c r="N248" s="2" t="s">
        <v>330</v>
      </c>
      <c r="O248" s="1">
        <f t="shared" si="3"/>
        <v>247</v>
      </c>
    </row>
    <row r="249" ht="14.25" spans="1:15">
      <c r="A249" s="2" t="s">
        <v>511</v>
      </c>
      <c r="B249" s="2" t="s">
        <v>512</v>
      </c>
      <c r="C249" s="3">
        <v>0.512023209745763</v>
      </c>
      <c r="D249" s="3">
        <v>0.654488423728814</v>
      </c>
      <c r="E249" s="3">
        <v>0.809359525423729</v>
      </c>
      <c r="F249" s="3">
        <v>2.08704637146893</v>
      </c>
      <c r="G249" s="3">
        <v>1.94692054661017</v>
      </c>
      <c r="H249" s="3">
        <v>1.03448952118644</v>
      </c>
      <c r="I249" s="3">
        <v>0.389836863071595</v>
      </c>
      <c r="J249" s="3">
        <v>-1.35905757623603</v>
      </c>
      <c r="K249" s="3">
        <v>2.02694176062367</v>
      </c>
      <c r="L249" s="3">
        <v>0.00939849336962804</v>
      </c>
      <c r="M249" s="4">
        <v>1</v>
      </c>
      <c r="N249" s="2" t="s">
        <v>330</v>
      </c>
      <c r="O249" s="1">
        <f t="shared" si="3"/>
        <v>248</v>
      </c>
    </row>
    <row r="250" ht="14.25" spans="1:15">
      <c r="A250" s="2" t="s">
        <v>513</v>
      </c>
      <c r="B250" s="2" t="s">
        <v>514</v>
      </c>
      <c r="C250" s="3">
        <v>0.231130286536617</v>
      </c>
      <c r="D250" s="3">
        <v>0.391899416373521</v>
      </c>
      <c r="E250" s="3">
        <v>0.229364833066837</v>
      </c>
      <c r="F250" s="3">
        <v>1.24328177902143</v>
      </c>
      <c r="G250" s="3">
        <v>0.43694050207867</v>
      </c>
      <c r="H250" s="3">
        <v>0.509836541733291</v>
      </c>
      <c r="I250" s="3">
        <v>0.389210795203294</v>
      </c>
      <c r="J250" s="3">
        <v>-1.36137636942848</v>
      </c>
      <c r="K250" s="3">
        <v>1.4886700885927</v>
      </c>
      <c r="L250" s="3">
        <v>0.032458609525052</v>
      </c>
      <c r="M250" s="4">
        <v>1</v>
      </c>
      <c r="N250" s="2" t="s">
        <v>330</v>
      </c>
      <c r="O250" s="1">
        <f t="shared" si="3"/>
        <v>249</v>
      </c>
    </row>
    <row r="251" ht="14.25" spans="1:15">
      <c r="A251" s="2" t="s">
        <v>515</v>
      </c>
      <c r="B251" s="2" t="s">
        <v>516</v>
      </c>
      <c r="C251" s="3">
        <v>0.1297</v>
      </c>
      <c r="D251" s="3">
        <v>0.243345</v>
      </c>
      <c r="E251" s="3">
        <v>0.14714</v>
      </c>
      <c r="F251" s="3">
        <v>0.578512</v>
      </c>
      <c r="G251" s="3">
        <v>0.307179</v>
      </c>
      <c r="H251" s="3">
        <v>0.459951</v>
      </c>
      <c r="I251" s="3">
        <v>0.386570127864618</v>
      </c>
      <c r="J251" s="3">
        <v>-1.37119793702437</v>
      </c>
      <c r="K251" s="3">
        <v>1.54869471829354</v>
      </c>
      <c r="L251" s="3">
        <v>0.0282686638595061</v>
      </c>
      <c r="M251" s="4">
        <v>1</v>
      </c>
      <c r="N251" s="2" t="s">
        <v>330</v>
      </c>
      <c r="O251" s="1">
        <f t="shared" si="3"/>
        <v>250</v>
      </c>
    </row>
    <row r="252" ht="14.25" spans="1:15">
      <c r="A252" s="2" t="s">
        <v>517</v>
      </c>
      <c r="B252" s="2" t="s">
        <v>518</v>
      </c>
      <c r="C252" s="3">
        <v>3.68259175308642</v>
      </c>
      <c r="D252" s="3">
        <v>3.978755</v>
      </c>
      <c r="E252" s="3">
        <v>1.8722652962963</v>
      </c>
      <c r="F252" s="3">
        <v>8.78380754012346</v>
      </c>
      <c r="G252" s="3">
        <v>10.2637171183128</v>
      </c>
      <c r="H252" s="3">
        <v>5.62852532407407</v>
      </c>
      <c r="I252" s="3">
        <v>0.386350816120889</v>
      </c>
      <c r="J252" s="3">
        <v>-1.37201664940637</v>
      </c>
      <c r="K252" s="3">
        <v>2.19687930615754</v>
      </c>
      <c r="L252" s="3">
        <v>0.00635507519836716</v>
      </c>
      <c r="M252" s="3">
        <v>0.918281207723036</v>
      </c>
      <c r="N252" s="2" t="s">
        <v>330</v>
      </c>
      <c r="O252" s="1">
        <f t="shared" si="3"/>
        <v>251</v>
      </c>
    </row>
    <row r="253" ht="14.25" spans="1:15">
      <c r="A253" s="2" t="s">
        <v>519</v>
      </c>
      <c r="B253" s="2" t="s">
        <v>520</v>
      </c>
      <c r="C253" s="3">
        <v>1.39446328128757</v>
      </c>
      <c r="D253" s="3">
        <v>2.17714861573394</v>
      </c>
      <c r="E253" s="3">
        <v>2.34677523774543</v>
      </c>
      <c r="F253" s="3">
        <v>2.11222032923734</v>
      </c>
      <c r="G253" s="3">
        <v>11.2195798132763</v>
      </c>
      <c r="H253" s="3">
        <v>2.03715650220382</v>
      </c>
      <c r="I253" s="3">
        <v>0.385087112390364</v>
      </c>
      <c r="J253" s="3">
        <v>-1.37674325324202</v>
      </c>
      <c r="K253" s="3">
        <v>1.9067887696176</v>
      </c>
      <c r="L253" s="3">
        <v>0.0123939925392144</v>
      </c>
      <c r="M253" s="4">
        <v>1</v>
      </c>
      <c r="N253" s="2" t="s">
        <v>330</v>
      </c>
      <c r="O253" s="1">
        <f t="shared" si="3"/>
        <v>252</v>
      </c>
    </row>
    <row r="254" ht="14.25" spans="1:15">
      <c r="A254" s="2" t="s">
        <v>521</v>
      </c>
      <c r="B254" s="2" t="s">
        <v>522</v>
      </c>
      <c r="C254" s="3">
        <v>0.65988</v>
      </c>
      <c r="D254" s="3">
        <v>1.023106</v>
      </c>
      <c r="E254" s="3">
        <v>1.648337</v>
      </c>
      <c r="F254" s="3">
        <v>2.552671</v>
      </c>
      <c r="G254" s="3">
        <v>2.740151</v>
      </c>
      <c r="H254" s="3">
        <v>3.363796</v>
      </c>
      <c r="I254" s="3">
        <v>0.384829618218108</v>
      </c>
      <c r="J254" s="3">
        <v>-1.3777082552077</v>
      </c>
      <c r="K254" s="3">
        <v>1.7727432428789</v>
      </c>
      <c r="L254" s="3">
        <v>0.016875504189748</v>
      </c>
      <c r="M254" s="4">
        <v>1</v>
      </c>
      <c r="N254" s="2" t="s">
        <v>330</v>
      </c>
      <c r="O254" s="1">
        <f t="shared" si="3"/>
        <v>253</v>
      </c>
    </row>
    <row r="255" ht="14.25" spans="1:15">
      <c r="A255" s="2" t="s">
        <v>523</v>
      </c>
      <c r="B255" s="2" t="s">
        <v>524</v>
      </c>
      <c r="C255" s="3">
        <v>0.278007</v>
      </c>
      <c r="D255" s="3">
        <v>0.378294</v>
      </c>
      <c r="E255" s="3">
        <v>0.210307</v>
      </c>
      <c r="F255" s="3">
        <v>0.889206525646646</v>
      </c>
      <c r="G255" s="3">
        <v>0.844214675142481</v>
      </c>
      <c r="H255" s="3">
        <v>0.526441</v>
      </c>
      <c r="I255" s="3">
        <v>0.383478249115095</v>
      </c>
      <c r="J255" s="3">
        <v>-1.38278334449606</v>
      </c>
      <c r="K255" s="3">
        <v>1.66571669585468</v>
      </c>
      <c r="L255" s="3">
        <v>0.0215915243386645</v>
      </c>
      <c r="M255" s="4">
        <v>1</v>
      </c>
      <c r="N255" s="2" t="s">
        <v>330</v>
      </c>
      <c r="O255" s="1">
        <f t="shared" si="3"/>
        <v>254</v>
      </c>
    </row>
    <row r="256" ht="14.25" spans="1:15">
      <c r="A256" s="2" t="s">
        <v>525</v>
      </c>
      <c r="B256" s="2" t="s">
        <v>526</v>
      </c>
      <c r="C256" s="3">
        <v>2.16414009176916</v>
      </c>
      <c r="D256" s="3">
        <v>3.12227974503311</v>
      </c>
      <c r="E256" s="3">
        <v>1.43933847540208</v>
      </c>
      <c r="F256" s="3">
        <v>6.21252941012299</v>
      </c>
      <c r="G256" s="3">
        <v>8.17759520813624</v>
      </c>
      <c r="H256" s="3">
        <v>3.16203642999054</v>
      </c>
      <c r="I256" s="3">
        <v>0.383186907510458</v>
      </c>
      <c r="J256" s="3">
        <v>-1.38387982606905</v>
      </c>
      <c r="K256" s="3">
        <v>2.35066913367744</v>
      </c>
      <c r="L256" s="3">
        <v>0.00445995900022582</v>
      </c>
      <c r="M256" s="3">
        <v>0.827925353680507</v>
      </c>
      <c r="N256" s="2" t="s">
        <v>330</v>
      </c>
      <c r="O256" s="1">
        <f t="shared" si="3"/>
        <v>255</v>
      </c>
    </row>
    <row r="257" ht="14.25" spans="1:15">
      <c r="A257" s="2" t="s">
        <v>527</v>
      </c>
      <c r="B257" s="2" t="s">
        <v>528</v>
      </c>
      <c r="C257" s="3">
        <v>0.445223906402527</v>
      </c>
      <c r="D257" s="3">
        <v>0.646843590295722</v>
      </c>
      <c r="E257" s="3">
        <v>0.480859142118863</v>
      </c>
      <c r="F257" s="3">
        <v>1.35864327935688</v>
      </c>
      <c r="G257" s="3">
        <v>1.53634488429515</v>
      </c>
      <c r="H257" s="3">
        <v>1.22845372265289</v>
      </c>
      <c r="I257" s="3">
        <v>0.381459635466485</v>
      </c>
      <c r="J257" s="3">
        <v>-1.39039768997238</v>
      </c>
      <c r="K257" s="3">
        <v>2.29310222278663</v>
      </c>
      <c r="L257" s="3">
        <v>0.00509211000563473</v>
      </c>
      <c r="M257" s="3">
        <v>0.85659905757759</v>
      </c>
      <c r="N257" s="2" t="s">
        <v>330</v>
      </c>
      <c r="O257" s="1">
        <f t="shared" si="3"/>
        <v>256</v>
      </c>
    </row>
    <row r="258" ht="14.25" spans="1:15">
      <c r="A258" s="2" t="s">
        <v>529</v>
      </c>
      <c r="B258" s="2" t="s">
        <v>530</v>
      </c>
      <c r="C258" s="3">
        <v>0.0871326399913015</v>
      </c>
      <c r="D258" s="3">
        <v>0.0732144258997499</v>
      </c>
      <c r="E258" s="3">
        <v>0.0464387350222899</v>
      </c>
      <c r="F258" s="3">
        <v>0.226327462650864</v>
      </c>
      <c r="G258" s="3">
        <v>0.137076065564858</v>
      </c>
      <c r="H258" s="3">
        <v>0.179357000217462</v>
      </c>
      <c r="I258" s="3">
        <v>0.380989018325045</v>
      </c>
      <c r="J258" s="3">
        <v>-1.39217868099115</v>
      </c>
      <c r="K258" s="3">
        <v>1.68793897305445</v>
      </c>
      <c r="L258" s="3">
        <v>0.0205145042784344</v>
      </c>
      <c r="M258" s="4">
        <v>1</v>
      </c>
      <c r="N258" s="2" t="s">
        <v>330</v>
      </c>
      <c r="O258" s="1">
        <f t="shared" si="3"/>
        <v>257</v>
      </c>
    </row>
    <row r="259" ht="14.25" spans="1:15">
      <c r="A259" s="2" t="s">
        <v>531</v>
      </c>
      <c r="B259" s="2" t="s">
        <v>532</v>
      </c>
      <c r="C259" s="3">
        <v>1.50281378186101</v>
      </c>
      <c r="D259" s="3">
        <v>1.68988586266196</v>
      </c>
      <c r="E259" s="3">
        <v>1.02116243910483</v>
      </c>
      <c r="F259" s="3">
        <v>5.23621005583039</v>
      </c>
      <c r="G259" s="3">
        <v>4.80994301130742</v>
      </c>
      <c r="H259" s="3">
        <v>1.12465226713781</v>
      </c>
      <c r="I259" s="3">
        <v>0.377220975348869</v>
      </c>
      <c r="J259" s="3">
        <v>-1.40651819567592</v>
      </c>
      <c r="K259" s="3">
        <v>2.10963266066915</v>
      </c>
      <c r="L259" s="3">
        <v>0.00776903967532536</v>
      </c>
      <c r="M259" s="4">
        <v>1</v>
      </c>
      <c r="N259" s="2" t="s">
        <v>330</v>
      </c>
      <c r="O259" s="1">
        <f t="shared" ref="O259:O322" si="4">ROW()-1</f>
        <v>258</v>
      </c>
    </row>
    <row r="260" ht="14.25" spans="1:15">
      <c r="A260" s="2" t="s">
        <v>533</v>
      </c>
      <c r="B260" s="2" t="s">
        <v>534</v>
      </c>
      <c r="C260" s="3">
        <v>2.569343</v>
      </c>
      <c r="D260" s="3">
        <v>2.973514</v>
      </c>
      <c r="E260" s="3">
        <v>1.86392</v>
      </c>
      <c r="F260" s="3">
        <v>7.656957</v>
      </c>
      <c r="G260" s="3">
        <v>7.557183</v>
      </c>
      <c r="H260" s="3">
        <v>4.473155</v>
      </c>
      <c r="I260" s="3">
        <v>0.37622116192194</v>
      </c>
      <c r="J260" s="3">
        <v>-1.41034709413582</v>
      </c>
      <c r="K260" s="3">
        <v>2.4293006931679</v>
      </c>
      <c r="L260" s="3">
        <v>0.00372133962048541</v>
      </c>
      <c r="M260" s="3">
        <v>0.740152560281486</v>
      </c>
      <c r="N260" s="2" t="s">
        <v>330</v>
      </c>
      <c r="O260" s="1">
        <f t="shared" si="4"/>
        <v>259</v>
      </c>
    </row>
    <row r="261" ht="14.25" spans="1:15">
      <c r="A261" s="2" t="s">
        <v>535</v>
      </c>
      <c r="B261" s="2" t="s">
        <v>536</v>
      </c>
      <c r="C261" s="3">
        <v>0.848865212379936</v>
      </c>
      <c r="D261" s="3">
        <v>1.01134156776948</v>
      </c>
      <c r="E261" s="3">
        <v>0.457855892209178</v>
      </c>
      <c r="F261" s="3">
        <v>1.83821397758805</v>
      </c>
      <c r="G261" s="3">
        <v>2.8265110715048</v>
      </c>
      <c r="H261" s="3">
        <v>1.52715159765208</v>
      </c>
      <c r="I261" s="3">
        <v>0.374371584675738</v>
      </c>
      <c r="J261" s="3">
        <v>-1.41745715837185</v>
      </c>
      <c r="K261" s="3">
        <v>1.69036930660308</v>
      </c>
      <c r="L261" s="3">
        <v>0.0204000247063126</v>
      </c>
      <c r="M261" s="4">
        <v>1</v>
      </c>
      <c r="N261" s="2" t="s">
        <v>330</v>
      </c>
      <c r="O261" s="1">
        <f t="shared" si="4"/>
        <v>260</v>
      </c>
    </row>
    <row r="262" ht="14.25" spans="1:15">
      <c r="A262" s="2" t="s">
        <v>537</v>
      </c>
      <c r="B262" s="2" t="s">
        <v>538</v>
      </c>
      <c r="C262" s="3">
        <v>1.275958</v>
      </c>
      <c r="D262" s="3">
        <v>1.207674</v>
      </c>
      <c r="E262" s="3">
        <v>0.770616</v>
      </c>
      <c r="F262" s="3">
        <v>3.006923</v>
      </c>
      <c r="G262" s="3">
        <v>4.195034</v>
      </c>
      <c r="H262" s="3">
        <v>1.49861</v>
      </c>
      <c r="I262" s="3">
        <v>0.374027118002769</v>
      </c>
      <c r="J262" s="3">
        <v>-1.41878522159312</v>
      </c>
      <c r="K262" s="3">
        <v>2.00963595775398</v>
      </c>
      <c r="L262" s="3">
        <v>0.00978056721993232</v>
      </c>
      <c r="M262" s="4">
        <v>1</v>
      </c>
      <c r="N262" s="2" t="s">
        <v>330</v>
      </c>
      <c r="O262" s="1">
        <f t="shared" si="4"/>
        <v>261</v>
      </c>
    </row>
    <row r="263" ht="14.25" spans="1:15">
      <c r="A263" s="2" t="s">
        <v>539</v>
      </c>
      <c r="B263" s="2" t="s">
        <v>540</v>
      </c>
      <c r="C263" s="3">
        <v>1.00277824615385</v>
      </c>
      <c r="D263" s="3">
        <v>1.54434417692308</v>
      </c>
      <c r="E263" s="3">
        <v>1.31576202307692</v>
      </c>
      <c r="F263" s="3">
        <v>3.09493050769231</v>
      </c>
      <c r="G263" s="3">
        <v>5.32118343076923</v>
      </c>
      <c r="H263" s="3">
        <v>1.95971246923077</v>
      </c>
      <c r="I263" s="3">
        <v>0.37229655685932</v>
      </c>
      <c r="J263" s="3">
        <v>-1.42547582123072</v>
      </c>
      <c r="K263" s="3">
        <v>1.91828785725011</v>
      </c>
      <c r="L263" s="3">
        <v>0.0120701354225038</v>
      </c>
      <c r="M263" s="4">
        <v>1</v>
      </c>
      <c r="N263" s="2" t="s">
        <v>330</v>
      </c>
      <c r="O263" s="1">
        <f t="shared" si="4"/>
        <v>262</v>
      </c>
    </row>
    <row r="264" ht="14.25" spans="1:15">
      <c r="A264" s="2" t="s">
        <v>541</v>
      </c>
      <c r="B264" s="2" t="s">
        <v>542</v>
      </c>
      <c r="C264" s="3">
        <v>0.36354032869379</v>
      </c>
      <c r="D264" s="3">
        <v>0.589809557815846</v>
      </c>
      <c r="E264" s="3">
        <v>0.257846043361884</v>
      </c>
      <c r="F264" s="3">
        <v>1.22129187312634</v>
      </c>
      <c r="G264" s="3">
        <v>1.29770319914347</v>
      </c>
      <c r="H264" s="3">
        <v>0.739466861884368</v>
      </c>
      <c r="I264" s="3">
        <v>0.371707865350871</v>
      </c>
      <c r="J264" s="3">
        <v>-1.42775887888936</v>
      </c>
      <c r="K264" s="3">
        <v>1.73946610732722</v>
      </c>
      <c r="L264" s="3">
        <v>0.0182193925307354</v>
      </c>
      <c r="M264" s="4">
        <v>1</v>
      </c>
      <c r="N264" s="2" t="s">
        <v>330</v>
      </c>
      <c r="O264" s="1">
        <f t="shared" si="4"/>
        <v>263</v>
      </c>
    </row>
    <row r="265" ht="14.25" spans="1:15">
      <c r="A265" s="2" t="s">
        <v>543</v>
      </c>
      <c r="B265" s="2" t="s">
        <v>544</v>
      </c>
      <c r="C265" s="3">
        <v>0.135647640374332</v>
      </c>
      <c r="D265" s="3">
        <v>0.269248589572193</v>
      </c>
      <c r="E265" s="3">
        <v>0.268089124331551</v>
      </c>
      <c r="F265" s="3">
        <v>0.578019701203209</v>
      </c>
      <c r="G265" s="3">
        <v>0.674420975935829</v>
      </c>
      <c r="H265" s="3">
        <v>0.584514851604278</v>
      </c>
      <c r="I265" s="3">
        <v>0.366359089127473</v>
      </c>
      <c r="J265" s="3">
        <v>-1.44866968645317</v>
      </c>
      <c r="K265" s="3">
        <v>1.69622083874214</v>
      </c>
      <c r="L265" s="3">
        <v>0.0201270053139265</v>
      </c>
      <c r="M265" s="4">
        <v>1</v>
      </c>
      <c r="N265" s="2" t="s">
        <v>330</v>
      </c>
      <c r="O265" s="1">
        <f t="shared" si="4"/>
        <v>264</v>
      </c>
    </row>
    <row r="266" ht="14.25" spans="1:15">
      <c r="A266" s="2" t="s">
        <v>545</v>
      </c>
      <c r="B266" s="2" t="s">
        <v>546</v>
      </c>
      <c r="C266" s="3">
        <v>0.716</v>
      </c>
      <c r="D266" s="3">
        <v>0.152771</v>
      </c>
      <c r="E266" s="3">
        <v>0.194814</v>
      </c>
      <c r="F266" s="3">
        <v>0.718713</v>
      </c>
      <c r="G266" s="3">
        <v>1.06035</v>
      </c>
      <c r="H266" s="3">
        <v>1.124909</v>
      </c>
      <c r="I266" s="3">
        <v>0.366251809590451</v>
      </c>
      <c r="J266" s="3">
        <v>-1.44909220721399</v>
      </c>
      <c r="K266" s="3">
        <v>1.34912656776649</v>
      </c>
      <c r="L266" s="3">
        <v>0.0447582844732559</v>
      </c>
      <c r="M266" s="4">
        <v>1</v>
      </c>
      <c r="N266" s="2" t="s">
        <v>330</v>
      </c>
      <c r="O266" s="1">
        <f t="shared" si="4"/>
        <v>265</v>
      </c>
    </row>
    <row r="267" ht="14.25" spans="1:15">
      <c r="A267" s="2" t="s">
        <v>547</v>
      </c>
      <c r="B267" s="2" t="s">
        <v>548</v>
      </c>
      <c r="C267" s="3">
        <v>0.167269741176471</v>
      </c>
      <c r="D267" s="3">
        <v>0.238627951764706</v>
      </c>
      <c r="E267" s="3">
        <v>0.130402957058824</v>
      </c>
      <c r="F267" s="3">
        <v>0.435117178235294</v>
      </c>
      <c r="G267" s="3">
        <v>0.694191309411765</v>
      </c>
      <c r="H267" s="3">
        <v>0.341870464705882</v>
      </c>
      <c r="I267" s="3">
        <v>0.364538011601012</v>
      </c>
      <c r="J267" s="3">
        <v>-1.4558588378412</v>
      </c>
      <c r="K267" s="3">
        <v>1.73333476859233</v>
      </c>
      <c r="L267" s="3">
        <v>0.0184784369064736</v>
      </c>
      <c r="M267" s="4">
        <v>1</v>
      </c>
      <c r="N267" s="2" t="s">
        <v>330</v>
      </c>
      <c r="O267" s="1">
        <f t="shared" si="4"/>
        <v>266</v>
      </c>
    </row>
    <row r="268" ht="14.25" spans="1:15">
      <c r="A268" s="2" t="s">
        <v>549</v>
      </c>
      <c r="B268" s="2" t="s">
        <v>550</v>
      </c>
      <c r="C268" s="3">
        <v>0.141797411233568</v>
      </c>
      <c r="D268" s="3">
        <v>0.535696653830833</v>
      </c>
      <c r="E268" s="3">
        <v>0.332535965741601</v>
      </c>
      <c r="F268" s="3">
        <v>0.508710483069977</v>
      </c>
      <c r="G268" s="3">
        <v>0.993918373788342</v>
      </c>
      <c r="H268" s="3">
        <v>1.27138118218032</v>
      </c>
      <c r="I268" s="3">
        <v>0.364104677557706</v>
      </c>
      <c r="J268" s="3">
        <v>-1.45757482005946</v>
      </c>
      <c r="K268" s="3">
        <v>1.91687180253155</v>
      </c>
      <c r="L268" s="3">
        <v>0.0121095553741009</v>
      </c>
      <c r="M268" s="4">
        <v>1</v>
      </c>
      <c r="N268" s="2" t="s">
        <v>330</v>
      </c>
      <c r="O268" s="1">
        <f t="shared" si="4"/>
        <v>267</v>
      </c>
    </row>
    <row r="269" ht="14.25" spans="1:15">
      <c r="A269" s="2" t="s">
        <v>551</v>
      </c>
      <c r="B269" s="2" t="s">
        <v>552</v>
      </c>
      <c r="C269" s="3">
        <v>0.214126317706684</v>
      </c>
      <c r="D269" s="3">
        <v>0.244342612290149</v>
      </c>
      <c r="E269" s="3">
        <v>0.517299561925879</v>
      </c>
      <c r="F269" s="3">
        <v>1.32535416217928</v>
      </c>
      <c r="G269" s="3">
        <v>0.33629053183402</v>
      </c>
      <c r="H269" s="3">
        <v>1.02921266867279</v>
      </c>
      <c r="I269" s="3">
        <v>0.362623640128094</v>
      </c>
      <c r="J269" s="3">
        <v>-1.46345511469266</v>
      </c>
      <c r="K269" s="3">
        <v>1.57248173874472</v>
      </c>
      <c r="L269" s="3">
        <v>0.0267619811986414</v>
      </c>
      <c r="M269" s="4">
        <v>1</v>
      </c>
      <c r="N269" s="2" t="s">
        <v>330</v>
      </c>
      <c r="O269" s="1">
        <f t="shared" si="4"/>
        <v>268</v>
      </c>
    </row>
    <row r="270" ht="14.25" spans="1:15">
      <c r="A270" s="2" t="s">
        <v>553</v>
      </c>
      <c r="B270" s="2" t="s">
        <v>554</v>
      </c>
      <c r="C270" s="3">
        <v>2.83438278152025</v>
      </c>
      <c r="D270" s="3">
        <v>2.25327527401001</v>
      </c>
      <c r="E270" s="3">
        <v>2.33223638324989</v>
      </c>
      <c r="F270" s="3">
        <v>2.57530144833864</v>
      </c>
      <c r="G270" s="3">
        <v>15.2580997655894</v>
      </c>
      <c r="H270" s="3">
        <v>2.72535672781065</v>
      </c>
      <c r="I270" s="3">
        <v>0.360911610507178</v>
      </c>
      <c r="J270" s="3">
        <v>-1.47028253948348</v>
      </c>
      <c r="K270" s="3">
        <v>1.75938245655502</v>
      </c>
      <c r="L270" s="3">
        <v>0.017402736459513</v>
      </c>
      <c r="M270" s="4">
        <v>1</v>
      </c>
      <c r="N270" s="2" t="s">
        <v>330</v>
      </c>
      <c r="O270" s="1">
        <f t="shared" si="4"/>
        <v>269</v>
      </c>
    </row>
    <row r="271" ht="14.25" spans="1:15">
      <c r="A271" s="2" t="s">
        <v>555</v>
      </c>
      <c r="B271" s="2" t="s">
        <v>556</v>
      </c>
      <c r="C271" s="3">
        <v>0.070249</v>
      </c>
      <c r="D271" s="3">
        <v>0.102789</v>
      </c>
      <c r="E271" s="3">
        <v>0.065966</v>
      </c>
      <c r="F271" s="3">
        <v>0.195552</v>
      </c>
      <c r="G271" s="3">
        <v>0.314533</v>
      </c>
      <c r="H271" s="3">
        <v>0.155566</v>
      </c>
      <c r="I271" s="3">
        <v>0.359053017271814</v>
      </c>
      <c r="J271" s="3">
        <v>-1.477731208756</v>
      </c>
      <c r="K271" s="3">
        <v>1.86323712750005</v>
      </c>
      <c r="L271" s="3">
        <v>0.0137013346046535</v>
      </c>
      <c r="M271" s="4">
        <v>1</v>
      </c>
      <c r="N271" s="2" t="s">
        <v>330</v>
      </c>
      <c r="O271" s="1">
        <f t="shared" si="4"/>
        <v>270</v>
      </c>
    </row>
    <row r="272" ht="14.25" spans="1:15">
      <c r="A272" s="2" t="s">
        <v>557</v>
      </c>
      <c r="B272" s="2" t="s">
        <v>558</v>
      </c>
      <c r="C272" s="3">
        <v>1.268443</v>
      </c>
      <c r="D272" s="3">
        <v>5.840583</v>
      </c>
      <c r="E272" s="3">
        <v>3.436152</v>
      </c>
      <c r="F272" s="3">
        <v>11.912797</v>
      </c>
      <c r="G272" s="3">
        <v>9.350933</v>
      </c>
      <c r="H272" s="3">
        <v>8.373519</v>
      </c>
      <c r="I272" s="3">
        <v>0.355808260071642</v>
      </c>
      <c r="J272" s="3">
        <v>-1.49082809179755</v>
      </c>
      <c r="K272" s="3">
        <v>1.54149397804893</v>
      </c>
      <c r="L272" s="3">
        <v>0.0287412744614728</v>
      </c>
      <c r="M272" s="4">
        <v>1</v>
      </c>
      <c r="N272" s="2" t="s">
        <v>330</v>
      </c>
      <c r="O272" s="1">
        <f t="shared" si="4"/>
        <v>271</v>
      </c>
    </row>
    <row r="273" ht="14.25" spans="1:15">
      <c r="A273" s="2" t="s">
        <v>559</v>
      </c>
      <c r="B273" s="2" t="s">
        <v>560</v>
      </c>
      <c r="C273" s="3">
        <v>2.141473</v>
      </c>
      <c r="D273" s="3">
        <v>5.161776</v>
      </c>
      <c r="E273" s="3">
        <v>3.787812</v>
      </c>
      <c r="F273" s="3">
        <v>2.116214</v>
      </c>
      <c r="G273" s="3">
        <v>3.445612</v>
      </c>
      <c r="H273" s="3">
        <v>25.628918</v>
      </c>
      <c r="I273" s="3">
        <v>0.355588215529581</v>
      </c>
      <c r="J273" s="3">
        <v>-1.49172058196476</v>
      </c>
      <c r="K273" s="3">
        <v>1.47889998840029</v>
      </c>
      <c r="L273" s="3">
        <v>0.0331970896741396</v>
      </c>
      <c r="M273" s="4">
        <v>1</v>
      </c>
      <c r="N273" s="2" t="s">
        <v>330</v>
      </c>
      <c r="O273" s="1">
        <f t="shared" si="4"/>
        <v>272</v>
      </c>
    </row>
    <row r="274" ht="14.25" spans="1:15">
      <c r="A274" s="2" t="s">
        <v>561</v>
      </c>
      <c r="B274" s="2" t="s">
        <v>562</v>
      </c>
      <c r="C274" s="3">
        <v>0.414176878339695</v>
      </c>
      <c r="D274" s="3">
        <v>0.74765388120229</v>
      </c>
      <c r="E274" s="3">
        <v>0.170413117843511</v>
      </c>
      <c r="F274" s="3">
        <v>1.70559834398855</v>
      </c>
      <c r="G274" s="3">
        <v>1.23926684637405</v>
      </c>
      <c r="H274" s="3">
        <v>0.82229823139313</v>
      </c>
      <c r="I274" s="3">
        <v>0.353646425236468</v>
      </c>
      <c r="J274" s="3">
        <v>-1.49962041670222</v>
      </c>
      <c r="K274" s="3">
        <v>1.66094524005502</v>
      </c>
      <c r="L274" s="3">
        <v>0.0218300514837181</v>
      </c>
      <c r="M274" s="4">
        <v>1</v>
      </c>
      <c r="N274" s="2" t="s">
        <v>330</v>
      </c>
      <c r="O274" s="1">
        <f t="shared" si="4"/>
        <v>273</v>
      </c>
    </row>
    <row r="275" ht="14.25" spans="1:15">
      <c r="A275" s="2" t="s">
        <v>563</v>
      </c>
      <c r="B275" s="2" t="s">
        <v>564</v>
      </c>
      <c r="C275" s="3">
        <v>0.193108647302905</v>
      </c>
      <c r="D275" s="3">
        <v>0.0981667302904564</v>
      </c>
      <c r="E275" s="3">
        <v>0.0694388755186722</v>
      </c>
      <c r="F275" s="3">
        <v>0.259036470954357</v>
      </c>
      <c r="G275" s="3">
        <v>0.422808630705394</v>
      </c>
      <c r="H275" s="3">
        <v>0.349697425311203</v>
      </c>
      <c r="I275" s="3">
        <v>0.349684325833123</v>
      </c>
      <c r="J275" s="3">
        <v>-1.51587496442113</v>
      </c>
      <c r="K275" s="3">
        <v>1.6663726777225</v>
      </c>
      <c r="L275" s="3">
        <v>0.0215589359506749</v>
      </c>
      <c r="M275" s="4">
        <v>1</v>
      </c>
      <c r="N275" s="2" t="s">
        <v>330</v>
      </c>
      <c r="O275" s="1">
        <f t="shared" si="4"/>
        <v>274</v>
      </c>
    </row>
    <row r="276" ht="14.25" spans="1:15">
      <c r="A276" s="2" t="s">
        <v>565</v>
      </c>
      <c r="B276" s="2" t="s">
        <v>566</v>
      </c>
      <c r="C276" s="3">
        <v>0.112693896578741</v>
      </c>
      <c r="D276" s="3">
        <v>0.45405031914338</v>
      </c>
      <c r="E276" s="3">
        <v>0.268116567772264</v>
      </c>
      <c r="F276" s="3">
        <v>1.4516951721076</v>
      </c>
      <c r="G276" s="3">
        <v>0.438855677200313</v>
      </c>
      <c r="H276" s="3">
        <v>0.510096339514233</v>
      </c>
      <c r="I276" s="3">
        <v>0.347764880812828</v>
      </c>
      <c r="J276" s="3">
        <v>-1.52381584607082</v>
      </c>
      <c r="K276" s="3">
        <v>1.57826089060353</v>
      </c>
      <c r="L276" s="3">
        <v>0.0264082187878077</v>
      </c>
      <c r="M276" s="4">
        <v>1</v>
      </c>
      <c r="N276" s="2" t="s">
        <v>330</v>
      </c>
      <c r="O276" s="1">
        <f t="shared" si="4"/>
        <v>275</v>
      </c>
    </row>
    <row r="277" ht="14.25" spans="1:15">
      <c r="A277" s="2" t="s">
        <v>567</v>
      </c>
      <c r="B277" s="2" t="s">
        <v>568</v>
      </c>
      <c r="C277" s="3">
        <v>0.148551</v>
      </c>
      <c r="D277" s="3">
        <v>0.335304</v>
      </c>
      <c r="E277" s="3">
        <v>0.17909</v>
      </c>
      <c r="F277" s="3">
        <v>0.745362</v>
      </c>
      <c r="G277" s="3">
        <v>0.843065</v>
      </c>
      <c r="H277" s="3">
        <v>0.344729</v>
      </c>
      <c r="I277" s="3">
        <v>0.342934041536224</v>
      </c>
      <c r="J277" s="3">
        <v>-1.54399697358882</v>
      </c>
      <c r="K277" s="3">
        <v>1.695312650588</v>
      </c>
      <c r="L277" s="3">
        <v>0.0201691385538208</v>
      </c>
      <c r="M277" s="4">
        <v>1</v>
      </c>
      <c r="N277" s="2" t="s">
        <v>330</v>
      </c>
      <c r="O277" s="1">
        <f t="shared" si="4"/>
        <v>276</v>
      </c>
    </row>
    <row r="278" ht="14.25" spans="1:15">
      <c r="A278" s="2" t="s">
        <v>569</v>
      </c>
      <c r="B278" s="2" t="s">
        <v>570</v>
      </c>
      <c r="C278" s="3">
        <v>0.683381</v>
      </c>
      <c r="D278" s="3">
        <v>0.660575</v>
      </c>
      <c r="E278" s="3">
        <v>0.839659</v>
      </c>
      <c r="F278" s="3">
        <v>2.546049</v>
      </c>
      <c r="G278" s="3">
        <v>3.323337</v>
      </c>
      <c r="H278" s="3">
        <v>0.575076</v>
      </c>
      <c r="I278" s="3">
        <v>0.338835887309135</v>
      </c>
      <c r="J278" s="3">
        <v>-1.56134141118238</v>
      </c>
      <c r="K278" s="3">
        <v>1.96535354096932</v>
      </c>
      <c r="L278" s="3">
        <v>0.0108304489352251</v>
      </c>
      <c r="M278" s="4">
        <v>1</v>
      </c>
      <c r="N278" s="2" t="s">
        <v>330</v>
      </c>
      <c r="O278" s="1">
        <f t="shared" si="4"/>
        <v>277</v>
      </c>
    </row>
    <row r="279" ht="14.25" spans="1:15">
      <c r="A279" s="2" t="s">
        <v>571</v>
      </c>
      <c r="B279" s="2" t="s">
        <v>572</v>
      </c>
      <c r="C279" s="3">
        <v>0.539873702057067</v>
      </c>
      <c r="D279" s="3">
        <v>0.66376203715992</v>
      </c>
      <c r="E279" s="3">
        <v>0.21687499270073</v>
      </c>
      <c r="F279" s="3">
        <v>1.49150865162575</v>
      </c>
      <c r="G279" s="3">
        <v>1.6808758805574</v>
      </c>
      <c r="H279" s="3">
        <v>1.03642846317186</v>
      </c>
      <c r="I279" s="3">
        <v>0.337508635685511</v>
      </c>
      <c r="J279" s="3">
        <v>-1.56700367864605</v>
      </c>
      <c r="K279" s="3">
        <v>2.20388378352859</v>
      </c>
      <c r="L279" s="3">
        <v>0.00625340010320568</v>
      </c>
      <c r="M279" s="3">
        <v>0.911379156420648</v>
      </c>
      <c r="N279" s="2" t="s">
        <v>330</v>
      </c>
      <c r="O279" s="1">
        <f t="shared" si="4"/>
        <v>278</v>
      </c>
    </row>
    <row r="280" ht="14.25" spans="1:15">
      <c r="A280" s="2" t="s">
        <v>573</v>
      </c>
      <c r="B280" s="2" t="s">
        <v>574</v>
      </c>
      <c r="C280" s="3">
        <v>0.0610736937677054</v>
      </c>
      <c r="D280" s="3">
        <v>0.36626616062323</v>
      </c>
      <c r="E280" s="3">
        <v>0.081956776203966</v>
      </c>
      <c r="F280" s="3">
        <v>0.281582209065156</v>
      </c>
      <c r="G280" s="3">
        <v>0.792612549575071</v>
      </c>
      <c r="H280" s="3">
        <v>0.436915965439093</v>
      </c>
      <c r="I280" s="3">
        <v>0.337034621275157</v>
      </c>
      <c r="J280" s="3">
        <v>-1.56903129761529</v>
      </c>
      <c r="K280" s="3">
        <v>1.38890982737935</v>
      </c>
      <c r="L280" s="3">
        <v>0.0408404174542803</v>
      </c>
      <c r="M280" s="4">
        <v>1</v>
      </c>
      <c r="N280" s="2" t="s">
        <v>330</v>
      </c>
      <c r="O280" s="1">
        <f t="shared" si="4"/>
        <v>279</v>
      </c>
    </row>
    <row r="281" ht="14.25" spans="1:15">
      <c r="A281" s="2" t="s">
        <v>575</v>
      </c>
      <c r="B281" s="2" t="s">
        <v>576</v>
      </c>
      <c r="C281" s="3">
        <v>0.305054</v>
      </c>
      <c r="D281" s="3">
        <v>0.345958</v>
      </c>
      <c r="E281" s="3">
        <v>0.105509</v>
      </c>
      <c r="F281" s="3">
        <v>0.886623</v>
      </c>
      <c r="G281" s="3">
        <v>1.034899</v>
      </c>
      <c r="H281" s="3">
        <v>0.332372</v>
      </c>
      <c r="I281" s="3">
        <v>0.335650656153306</v>
      </c>
      <c r="J281" s="3">
        <v>-1.5749676321901</v>
      </c>
      <c r="K281" s="3">
        <v>1.50804808861935</v>
      </c>
      <c r="L281" s="3">
        <v>0.0310421584505701</v>
      </c>
      <c r="M281" s="4">
        <v>1</v>
      </c>
      <c r="N281" s="2" t="s">
        <v>330</v>
      </c>
      <c r="O281" s="1">
        <f t="shared" si="4"/>
        <v>280</v>
      </c>
    </row>
    <row r="282" ht="14.25" spans="1:15">
      <c r="A282" s="2" t="s">
        <v>577</v>
      </c>
      <c r="B282" s="2" t="s">
        <v>578</v>
      </c>
      <c r="C282" s="3">
        <v>0.276356962940086</v>
      </c>
      <c r="D282" s="3">
        <v>0.457007420012353</v>
      </c>
      <c r="E282" s="3">
        <v>0.300102976528721</v>
      </c>
      <c r="F282" s="3">
        <v>0.517675497220506</v>
      </c>
      <c r="G282" s="3">
        <v>1.68963559048796</v>
      </c>
      <c r="H282" s="3">
        <v>0.8749789715874</v>
      </c>
      <c r="I282" s="3">
        <v>0.335292052207848</v>
      </c>
      <c r="J282" s="3">
        <v>-1.57650980911988</v>
      </c>
      <c r="K282" s="3">
        <v>1.80300778563052</v>
      </c>
      <c r="L282" s="3">
        <v>0.0157395464780747</v>
      </c>
      <c r="M282" s="4">
        <v>1</v>
      </c>
      <c r="N282" s="2" t="s">
        <v>330</v>
      </c>
      <c r="O282" s="1">
        <f t="shared" si="4"/>
        <v>281</v>
      </c>
    </row>
    <row r="283" ht="14.25" spans="1:15">
      <c r="A283" s="2" t="s">
        <v>579</v>
      </c>
      <c r="B283" s="2" t="s">
        <v>580</v>
      </c>
      <c r="C283" s="3">
        <v>0.142301</v>
      </c>
      <c r="D283" s="3">
        <v>0.179235</v>
      </c>
      <c r="E283" s="3">
        <v>0.089234</v>
      </c>
      <c r="F283" s="3">
        <v>0.46675</v>
      </c>
      <c r="G283" s="3">
        <v>0.553758</v>
      </c>
      <c r="H283" s="3">
        <v>0.222214</v>
      </c>
      <c r="I283" s="3">
        <v>0.330540539235646</v>
      </c>
      <c r="J283" s="3">
        <v>-1.5971008725717</v>
      </c>
      <c r="K283" s="3">
        <v>1.80057978318567</v>
      </c>
      <c r="L283" s="3">
        <v>0.0158277877154833</v>
      </c>
      <c r="M283" s="4">
        <v>1</v>
      </c>
      <c r="N283" s="2" t="s">
        <v>330</v>
      </c>
      <c r="O283" s="1">
        <f t="shared" si="4"/>
        <v>282</v>
      </c>
    </row>
    <row r="284" ht="14.25" spans="1:15">
      <c r="A284" s="2" t="s">
        <v>581</v>
      </c>
      <c r="B284" s="2" t="s">
        <v>582</v>
      </c>
      <c r="C284" s="3">
        <v>0.074522</v>
      </c>
      <c r="D284" s="3">
        <v>0.217465</v>
      </c>
      <c r="E284" s="3">
        <v>0.639255</v>
      </c>
      <c r="F284" s="3">
        <v>0.765551</v>
      </c>
      <c r="G284" s="3">
        <v>0.56439</v>
      </c>
      <c r="H284" s="3">
        <v>1.520626</v>
      </c>
      <c r="I284" s="3">
        <v>0.326686585510883</v>
      </c>
      <c r="J284" s="3">
        <v>-1.61402087921227</v>
      </c>
      <c r="K284" s="3">
        <v>1.41386256459144</v>
      </c>
      <c r="L284" s="3">
        <v>0.0385600364187498</v>
      </c>
      <c r="M284" s="4">
        <v>1</v>
      </c>
      <c r="N284" s="2" t="s">
        <v>330</v>
      </c>
      <c r="O284" s="1">
        <f t="shared" si="4"/>
        <v>283</v>
      </c>
    </row>
    <row r="285" ht="14.25" spans="1:15">
      <c r="A285" s="2" t="s">
        <v>583</v>
      </c>
      <c r="B285" s="2" t="s">
        <v>584</v>
      </c>
      <c r="C285" s="3">
        <v>0.372674</v>
      </c>
      <c r="D285" s="3">
        <v>1.250549</v>
      </c>
      <c r="E285" s="3">
        <v>0.307032</v>
      </c>
      <c r="F285" s="3">
        <v>3.466858</v>
      </c>
      <c r="G285" s="3">
        <v>1.546181</v>
      </c>
      <c r="H285" s="3">
        <v>0.949448</v>
      </c>
      <c r="I285" s="3">
        <v>0.323733200592303</v>
      </c>
      <c r="J285" s="3">
        <v>-1.6271227655662</v>
      </c>
      <c r="K285" s="3">
        <v>1.79973930881105</v>
      </c>
      <c r="L285" s="3">
        <v>0.0158584483181532</v>
      </c>
      <c r="M285" s="4">
        <v>1</v>
      </c>
      <c r="N285" s="2" t="s">
        <v>330</v>
      </c>
      <c r="O285" s="1">
        <f t="shared" si="4"/>
        <v>284</v>
      </c>
    </row>
    <row r="286" ht="14.25" spans="1:15">
      <c r="A286" s="2" t="s">
        <v>585</v>
      </c>
      <c r="B286" s="2" t="s">
        <v>586</v>
      </c>
      <c r="C286" s="3">
        <v>0.062271</v>
      </c>
      <c r="D286" s="3">
        <v>0.64834</v>
      </c>
      <c r="E286" s="3">
        <v>0.285824</v>
      </c>
      <c r="F286" s="3">
        <v>1.345847</v>
      </c>
      <c r="G286" s="3">
        <v>0.791429</v>
      </c>
      <c r="H286" s="3">
        <v>0.96127</v>
      </c>
      <c r="I286" s="3">
        <v>0.321581477247716</v>
      </c>
      <c r="J286" s="3">
        <v>-1.63674378368286</v>
      </c>
      <c r="K286" s="3">
        <v>1.51386923874879</v>
      </c>
      <c r="L286" s="3">
        <v>0.0306288549572091</v>
      </c>
      <c r="M286" s="4">
        <v>1</v>
      </c>
      <c r="N286" s="2" t="s">
        <v>330</v>
      </c>
      <c r="O286" s="1">
        <f t="shared" si="4"/>
        <v>285</v>
      </c>
    </row>
    <row r="287" ht="14.25" spans="1:15">
      <c r="A287" s="2" t="s">
        <v>587</v>
      </c>
      <c r="B287" s="2" t="s">
        <v>588</v>
      </c>
      <c r="C287" s="3">
        <v>0.783426804060914</v>
      </c>
      <c r="D287" s="3">
        <v>0.908915448730965</v>
      </c>
      <c r="E287" s="3">
        <v>0.470779315736041</v>
      </c>
      <c r="F287" s="3">
        <v>0.624841461928934</v>
      </c>
      <c r="G287" s="3">
        <v>2.98204453401015</v>
      </c>
      <c r="H287" s="3">
        <v>3.20132246192893</v>
      </c>
      <c r="I287" s="3">
        <v>0.317722581779657</v>
      </c>
      <c r="J287" s="3">
        <v>-1.65416046324404</v>
      </c>
      <c r="K287" s="3">
        <v>1.9778900960574</v>
      </c>
      <c r="L287" s="3">
        <v>0.0105222812032731</v>
      </c>
      <c r="M287" s="4">
        <v>1</v>
      </c>
      <c r="N287" s="2" t="s">
        <v>330</v>
      </c>
      <c r="O287" s="1">
        <f t="shared" si="4"/>
        <v>286</v>
      </c>
    </row>
    <row r="288" ht="14.25" spans="1:15">
      <c r="A288" s="2" t="s">
        <v>589</v>
      </c>
      <c r="B288" s="2" t="s">
        <v>590</v>
      </c>
      <c r="C288" s="3">
        <v>0.274446</v>
      </c>
      <c r="D288" s="3">
        <v>0.251047</v>
      </c>
      <c r="E288" s="3">
        <v>0.187693</v>
      </c>
      <c r="F288" s="3">
        <v>1.254552</v>
      </c>
      <c r="G288" s="3">
        <v>0.530954</v>
      </c>
      <c r="H288" s="3">
        <v>0.4788</v>
      </c>
      <c r="I288" s="3">
        <v>0.31496891321226</v>
      </c>
      <c r="J288" s="3">
        <v>-1.66671865029918</v>
      </c>
      <c r="K288" s="3">
        <v>2.00437061504755</v>
      </c>
      <c r="L288" s="3">
        <v>0.00989986756658397</v>
      </c>
      <c r="M288" s="4">
        <v>1</v>
      </c>
      <c r="N288" s="2" t="s">
        <v>330</v>
      </c>
      <c r="O288" s="1">
        <f t="shared" si="4"/>
        <v>287</v>
      </c>
    </row>
    <row r="289" ht="14.25" spans="1:15">
      <c r="A289" s="2" t="s">
        <v>591</v>
      </c>
      <c r="B289" s="2" t="s">
        <v>592</v>
      </c>
      <c r="C289" s="3">
        <v>0.333782942581012</v>
      </c>
      <c r="D289" s="3">
        <v>1.01436726435475</v>
      </c>
      <c r="E289" s="3">
        <v>1.13419966363464</v>
      </c>
      <c r="F289" s="3">
        <v>0.448967085275725</v>
      </c>
      <c r="G289" s="3">
        <v>0.506110059882509</v>
      </c>
      <c r="H289" s="3">
        <v>6.99690674834186</v>
      </c>
      <c r="I289" s="3">
        <v>0.312167366510823</v>
      </c>
      <c r="J289" s="3">
        <v>-1.67960836677641</v>
      </c>
      <c r="K289" s="3">
        <v>1.33478994493953</v>
      </c>
      <c r="L289" s="3">
        <v>0.0462604715159068</v>
      </c>
      <c r="M289" s="4">
        <v>1</v>
      </c>
      <c r="N289" s="2" t="s">
        <v>330</v>
      </c>
      <c r="O289" s="1">
        <f t="shared" si="4"/>
        <v>288</v>
      </c>
    </row>
    <row r="290" ht="14.25" spans="1:15">
      <c r="A290" s="2" t="s">
        <v>593</v>
      </c>
      <c r="B290" s="2" t="s">
        <v>594</v>
      </c>
      <c r="C290" s="3">
        <v>0.937192</v>
      </c>
      <c r="D290" s="3">
        <v>1.877325</v>
      </c>
      <c r="E290" s="3">
        <v>0.620375</v>
      </c>
      <c r="F290" s="3">
        <v>4.426884</v>
      </c>
      <c r="G290" s="3">
        <v>5.417108</v>
      </c>
      <c r="H290" s="3">
        <v>1.208809</v>
      </c>
      <c r="I290" s="3">
        <v>0.310771179178925</v>
      </c>
      <c r="J290" s="3">
        <v>-1.68607538002083</v>
      </c>
      <c r="K290" s="3">
        <v>2.1378872247846</v>
      </c>
      <c r="L290" s="3">
        <v>0.00727968814954934</v>
      </c>
      <c r="M290" s="4">
        <v>1</v>
      </c>
      <c r="N290" s="2" t="s">
        <v>330</v>
      </c>
      <c r="O290" s="1">
        <f t="shared" si="4"/>
        <v>289</v>
      </c>
    </row>
    <row r="291" ht="14.25" spans="1:15">
      <c r="A291" s="2" t="s">
        <v>595</v>
      </c>
      <c r="B291" s="2" t="s">
        <v>596</v>
      </c>
      <c r="C291" s="3">
        <v>0.346779260037523</v>
      </c>
      <c r="D291" s="3">
        <v>0.786986778236398</v>
      </c>
      <c r="E291" s="3">
        <v>0.321614152345216</v>
      </c>
      <c r="F291" s="3">
        <v>0.505704715947467</v>
      </c>
      <c r="G291" s="3">
        <v>0.672510092307692</v>
      </c>
      <c r="H291" s="3">
        <v>3.52232632082552</v>
      </c>
      <c r="I291" s="3">
        <v>0.309619711997665</v>
      </c>
      <c r="J291" s="3">
        <v>-1.69143077102781</v>
      </c>
      <c r="K291" s="3">
        <v>1.64217207433146</v>
      </c>
      <c r="L291" s="3">
        <v>0.0227943874343206</v>
      </c>
      <c r="M291" s="4">
        <v>1</v>
      </c>
      <c r="N291" s="2" t="s">
        <v>330</v>
      </c>
      <c r="O291" s="1">
        <f t="shared" si="4"/>
        <v>290</v>
      </c>
    </row>
    <row r="292" ht="14.25" spans="1:15">
      <c r="A292" s="2" t="s">
        <v>597</v>
      </c>
      <c r="B292" s="2" t="s">
        <v>598</v>
      </c>
      <c r="C292" s="3">
        <v>0.052007</v>
      </c>
      <c r="D292" s="3">
        <v>0.091085</v>
      </c>
      <c r="E292" s="3">
        <v>0.01157</v>
      </c>
      <c r="F292" s="3">
        <v>0.120725</v>
      </c>
      <c r="G292" s="3">
        <v>0.241521</v>
      </c>
      <c r="H292" s="3">
        <v>0.140622</v>
      </c>
      <c r="I292" s="3">
        <v>0.307559836776251</v>
      </c>
      <c r="J292" s="3">
        <v>-1.70106097607031</v>
      </c>
      <c r="K292" s="3">
        <v>1.68165681747182</v>
      </c>
      <c r="L292" s="3">
        <v>0.0208134072740925</v>
      </c>
      <c r="M292" s="4">
        <v>1</v>
      </c>
      <c r="N292" s="2" t="s">
        <v>330</v>
      </c>
      <c r="O292" s="1">
        <f t="shared" si="4"/>
        <v>291</v>
      </c>
    </row>
    <row r="293" ht="14.25" spans="1:15">
      <c r="A293" s="2" t="s">
        <v>599</v>
      </c>
      <c r="B293" s="2" t="s">
        <v>600</v>
      </c>
      <c r="C293" s="3">
        <v>0.29798710952381</v>
      </c>
      <c r="D293" s="3">
        <v>0.222373107142857</v>
      </c>
      <c r="E293" s="3">
        <v>0.941741140952381</v>
      </c>
      <c r="F293" s="3">
        <v>1.14125793714286</v>
      </c>
      <c r="G293" s="3">
        <v>2.28496214</v>
      </c>
      <c r="H293" s="3">
        <v>1.41719898761905</v>
      </c>
      <c r="I293" s="3">
        <v>0.301873808165084</v>
      </c>
      <c r="J293" s="3">
        <v>-1.72798250686514</v>
      </c>
      <c r="K293" s="3">
        <v>2.09332704210153</v>
      </c>
      <c r="L293" s="3">
        <v>0.00806627376974051</v>
      </c>
      <c r="M293" s="4">
        <v>1</v>
      </c>
      <c r="N293" s="2" t="s">
        <v>330</v>
      </c>
      <c r="O293" s="1">
        <f t="shared" si="4"/>
        <v>292</v>
      </c>
    </row>
    <row r="294" ht="14.25" spans="1:15">
      <c r="A294" s="2" t="s">
        <v>601</v>
      </c>
      <c r="B294" s="2" t="s">
        <v>602</v>
      </c>
      <c r="C294" s="3">
        <v>0.129929</v>
      </c>
      <c r="D294" s="3">
        <v>0.126744</v>
      </c>
      <c r="E294" s="3">
        <v>0.033439</v>
      </c>
      <c r="F294" s="3">
        <v>0.213814</v>
      </c>
      <c r="G294" s="3">
        <v>0.36266</v>
      </c>
      <c r="H294" s="3">
        <v>0.384871</v>
      </c>
      <c r="I294" s="3">
        <v>0.301777197572152</v>
      </c>
      <c r="J294" s="3">
        <v>-1.72844429562449</v>
      </c>
      <c r="K294" s="3">
        <v>1.94975223942984</v>
      </c>
      <c r="L294" s="3">
        <v>0.0112265873700049</v>
      </c>
      <c r="M294" s="4">
        <v>1</v>
      </c>
      <c r="N294" s="2" t="s">
        <v>330</v>
      </c>
      <c r="O294" s="1">
        <f t="shared" si="4"/>
        <v>293</v>
      </c>
    </row>
    <row r="295" ht="14.25" spans="1:15">
      <c r="A295" s="2" t="s">
        <v>603</v>
      </c>
      <c r="B295" s="2" t="s">
        <v>604</v>
      </c>
      <c r="C295" s="3">
        <v>0.135622</v>
      </c>
      <c r="D295" s="3">
        <v>0.058812</v>
      </c>
      <c r="E295" s="3">
        <v>0.053332</v>
      </c>
      <c r="F295" s="3">
        <v>0.252144</v>
      </c>
      <c r="G295" s="3">
        <v>0.379724</v>
      </c>
      <c r="H295" s="3">
        <v>0.192028</v>
      </c>
      <c r="I295" s="3">
        <v>0.30072484876732</v>
      </c>
      <c r="J295" s="3">
        <v>-1.73348401276779</v>
      </c>
      <c r="K295" s="3">
        <v>1.9912394500774</v>
      </c>
      <c r="L295" s="3">
        <v>0.0102037673960701</v>
      </c>
      <c r="M295" s="4">
        <v>1</v>
      </c>
      <c r="N295" s="2" t="s">
        <v>330</v>
      </c>
      <c r="O295" s="1">
        <f t="shared" si="4"/>
        <v>294</v>
      </c>
    </row>
    <row r="296" ht="14.25" spans="1:15">
      <c r="A296" s="2" t="s">
        <v>605</v>
      </c>
      <c r="B296" s="2" t="s">
        <v>606</v>
      </c>
      <c r="C296" s="3">
        <v>13.7910637218579</v>
      </c>
      <c r="D296" s="3">
        <v>11.6455885442623</v>
      </c>
      <c r="E296" s="3">
        <v>15.8195975759563</v>
      </c>
      <c r="F296" s="3">
        <v>108.729881078142</v>
      </c>
      <c r="G296" s="3">
        <v>14.8964208540984</v>
      </c>
      <c r="H296" s="3">
        <v>15.1245532715847</v>
      </c>
      <c r="I296" s="3">
        <v>0.297340508506928</v>
      </c>
      <c r="J296" s="3">
        <v>-1.7498120711273</v>
      </c>
      <c r="K296" s="3">
        <v>2.50567363564302</v>
      </c>
      <c r="L296" s="3">
        <v>0.00312123425342858</v>
      </c>
      <c r="M296" s="3">
        <v>0.676507516518763</v>
      </c>
      <c r="N296" s="2" t="s">
        <v>330</v>
      </c>
      <c r="O296" s="1">
        <f t="shared" si="4"/>
        <v>295</v>
      </c>
    </row>
    <row r="297" ht="14.25" spans="1:15">
      <c r="A297" s="2" t="s">
        <v>607</v>
      </c>
      <c r="B297" s="2" t="s">
        <v>608</v>
      </c>
      <c r="C297" s="3">
        <v>0.0970067035457211</v>
      </c>
      <c r="D297" s="3">
        <v>0.051900677952546</v>
      </c>
      <c r="E297" s="3">
        <v>0.0647651460943748</v>
      </c>
      <c r="F297" s="3">
        <v>0.281612732071448</v>
      </c>
      <c r="G297" s="3">
        <v>0.289711851506265</v>
      </c>
      <c r="H297" s="3">
        <v>0.155137017595308</v>
      </c>
      <c r="I297" s="3">
        <v>0.294127765662526</v>
      </c>
      <c r="J297" s="3">
        <v>-1.76548511381483</v>
      </c>
      <c r="K297" s="3">
        <v>2.0825807555073</v>
      </c>
      <c r="L297" s="3">
        <v>0.00826835747119557</v>
      </c>
      <c r="M297" s="4">
        <v>1</v>
      </c>
      <c r="N297" s="2" t="s">
        <v>330</v>
      </c>
      <c r="O297" s="1">
        <f t="shared" si="4"/>
        <v>296</v>
      </c>
    </row>
    <row r="298" ht="14.25" spans="1:15">
      <c r="A298" s="2" t="s">
        <v>609</v>
      </c>
      <c r="B298" s="2" t="s">
        <v>610</v>
      </c>
      <c r="C298" s="3">
        <v>0.17194987618354</v>
      </c>
      <c r="D298" s="3">
        <v>0.468284205389658</v>
      </c>
      <c r="E298" s="3">
        <v>0.11795792425346</v>
      </c>
      <c r="F298" s="3">
        <v>0.34078719592134</v>
      </c>
      <c r="G298" s="3">
        <v>1.55549042243263</v>
      </c>
      <c r="H298" s="3">
        <v>0.687641132556446</v>
      </c>
      <c r="I298" s="3">
        <v>0.293427185185106</v>
      </c>
      <c r="J298" s="3">
        <v>-1.7689255561362</v>
      </c>
      <c r="K298" s="3">
        <v>1.67337228709698</v>
      </c>
      <c r="L298" s="3">
        <v>0.0212142514849749</v>
      </c>
      <c r="M298" s="4">
        <v>1</v>
      </c>
      <c r="N298" s="2" t="s">
        <v>330</v>
      </c>
      <c r="O298" s="1">
        <f t="shared" si="4"/>
        <v>297</v>
      </c>
    </row>
    <row r="299" ht="14.25" spans="1:15">
      <c r="A299" s="2" t="s">
        <v>611</v>
      </c>
      <c r="B299" s="2" t="s">
        <v>612</v>
      </c>
      <c r="C299" s="3">
        <v>0.703721</v>
      </c>
      <c r="D299" s="3">
        <v>0.610139</v>
      </c>
      <c r="E299" s="3">
        <v>0.185117</v>
      </c>
      <c r="F299" s="3">
        <v>1.410754</v>
      </c>
      <c r="G299" s="3">
        <v>3.513806</v>
      </c>
      <c r="H299" s="3">
        <v>0.279629</v>
      </c>
      <c r="I299" s="3">
        <v>0.288032775135569</v>
      </c>
      <c r="J299" s="3">
        <v>-1.79569511018087</v>
      </c>
      <c r="K299" s="3">
        <v>1.40701549485809</v>
      </c>
      <c r="L299" s="3">
        <v>0.039172790070061</v>
      </c>
      <c r="M299" s="4">
        <v>1</v>
      </c>
      <c r="N299" s="2" t="s">
        <v>330</v>
      </c>
      <c r="O299" s="1">
        <f t="shared" si="4"/>
        <v>298</v>
      </c>
    </row>
    <row r="300" ht="14.25" spans="1:15">
      <c r="A300" s="2" t="s">
        <v>613</v>
      </c>
      <c r="B300" s="2" t="s">
        <v>614</v>
      </c>
      <c r="C300" s="3">
        <v>0.534383</v>
      </c>
      <c r="D300" s="3">
        <v>0.40906</v>
      </c>
      <c r="E300" s="3">
        <v>1.398209</v>
      </c>
      <c r="F300" s="3">
        <v>1.92335</v>
      </c>
      <c r="G300" s="3">
        <v>5.526043</v>
      </c>
      <c r="H300" s="3">
        <v>0.798085</v>
      </c>
      <c r="I300" s="3">
        <v>0.283923400583791</v>
      </c>
      <c r="J300" s="3">
        <v>-1.81642633594507</v>
      </c>
      <c r="K300" s="3">
        <v>1.61718405273273</v>
      </c>
      <c r="L300" s="3">
        <v>0.0241443738608212</v>
      </c>
      <c r="M300" s="4">
        <v>1</v>
      </c>
      <c r="N300" s="2" t="s">
        <v>330</v>
      </c>
      <c r="O300" s="1">
        <f t="shared" si="4"/>
        <v>299</v>
      </c>
    </row>
    <row r="301" ht="14.25" spans="1:15">
      <c r="A301" s="2" t="s">
        <v>615</v>
      </c>
      <c r="B301" s="2" t="s">
        <v>616</v>
      </c>
      <c r="C301" s="3">
        <v>0.0476604727719571</v>
      </c>
      <c r="D301" s="3">
        <v>0.121013625274867</v>
      </c>
      <c r="E301" s="3">
        <v>0.0123790040098306</v>
      </c>
      <c r="F301" s="3">
        <v>0.133082596300608</v>
      </c>
      <c r="G301" s="3">
        <v>0.374678301254689</v>
      </c>
      <c r="H301" s="3">
        <v>0.13955357534601</v>
      </c>
      <c r="I301" s="3">
        <v>0.279698832076413</v>
      </c>
      <c r="J301" s="3">
        <v>-1.83805386524589</v>
      </c>
      <c r="K301" s="3">
        <v>1.66348523585661</v>
      </c>
      <c r="L301" s="3">
        <v>0.0217027498232385</v>
      </c>
      <c r="M301" s="4">
        <v>1</v>
      </c>
      <c r="N301" s="2" t="s">
        <v>330</v>
      </c>
      <c r="O301" s="1">
        <f t="shared" si="4"/>
        <v>300</v>
      </c>
    </row>
    <row r="302" ht="14.25" spans="1:15">
      <c r="A302" s="2" t="s">
        <v>617</v>
      </c>
      <c r="B302" s="2" t="s">
        <v>618</v>
      </c>
      <c r="C302" s="3">
        <v>2.845382</v>
      </c>
      <c r="D302" s="3">
        <v>2.281751</v>
      </c>
      <c r="E302" s="3">
        <v>1.134847</v>
      </c>
      <c r="F302" s="3">
        <v>2.834374</v>
      </c>
      <c r="G302" s="3">
        <v>3.596904</v>
      </c>
      <c r="H302" s="3">
        <v>16.83213</v>
      </c>
      <c r="I302" s="3">
        <v>0.269177241786758</v>
      </c>
      <c r="J302" s="3">
        <v>-1.89337165577614</v>
      </c>
      <c r="K302" s="3">
        <v>1.91633007275131</v>
      </c>
      <c r="L302" s="3">
        <v>0.0121246700030366</v>
      </c>
      <c r="M302" s="4">
        <v>1</v>
      </c>
      <c r="N302" s="2" t="s">
        <v>330</v>
      </c>
      <c r="O302" s="1">
        <f t="shared" si="4"/>
        <v>301</v>
      </c>
    </row>
    <row r="303" ht="14.25" spans="1:15">
      <c r="A303" s="2" t="s">
        <v>619</v>
      </c>
      <c r="B303" s="2" t="s">
        <v>620</v>
      </c>
      <c r="C303" s="3">
        <v>0.434279180607477</v>
      </c>
      <c r="D303" s="3">
        <v>0.467241678504673</v>
      </c>
      <c r="E303" s="3">
        <v>0.971999857009346</v>
      </c>
      <c r="F303" s="3">
        <v>2.37648578457944</v>
      </c>
      <c r="G303" s="3">
        <v>3.25995295303738</v>
      </c>
      <c r="H303" s="3">
        <v>1.40730109906542</v>
      </c>
      <c r="I303" s="3">
        <v>0.265983803996368</v>
      </c>
      <c r="J303" s="3">
        <v>-1.91058969354245</v>
      </c>
      <c r="K303" s="3">
        <v>3.65347288556544</v>
      </c>
      <c r="L303" s="3">
        <v>0.000222089033661913</v>
      </c>
      <c r="M303" s="3">
        <v>0.124607616348137</v>
      </c>
      <c r="N303" s="2" t="s">
        <v>330</v>
      </c>
      <c r="O303" s="1">
        <f t="shared" si="4"/>
        <v>302</v>
      </c>
    </row>
    <row r="304" ht="14.25" spans="1:15">
      <c r="A304" s="2" t="s">
        <v>621</v>
      </c>
      <c r="B304" s="2" t="s">
        <v>622</v>
      </c>
      <c r="C304" s="3">
        <v>0.0647451814423518</v>
      </c>
      <c r="D304" s="3">
        <v>0.252904262746899</v>
      </c>
      <c r="E304" s="3">
        <v>0.190030271015158</v>
      </c>
      <c r="F304" s="3">
        <v>0.780678672485071</v>
      </c>
      <c r="G304" s="3">
        <v>0.686762629765733</v>
      </c>
      <c r="H304" s="3">
        <v>0.572955599448783</v>
      </c>
      <c r="I304" s="3">
        <v>0.248814196287755</v>
      </c>
      <c r="J304" s="3">
        <v>-2.00685929298133</v>
      </c>
      <c r="K304" s="3">
        <v>2.6395521859675</v>
      </c>
      <c r="L304" s="3">
        <v>0.00229323105321444</v>
      </c>
      <c r="M304" s="3">
        <v>0.579624603308963</v>
      </c>
      <c r="N304" s="2" t="s">
        <v>330</v>
      </c>
      <c r="O304" s="1">
        <f t="shared" si="4"/>
        <v>303</v>
      </c>
    </row>
    <row r="305" ht="14.25" spans="1:15">
      <c r="A305" s="2" t="s">
        <v>623</v>
      </c>
      <c r="B305" s="2" t="s">
        <v>624</v>
      </c>
      <c r="C305" s="3">
        <v>0.110939856103329</v>
      </c>
      <c r="D305" s="3">
        <v>0.166987327815172</v>
      </c>
      <c r="E305" s="3">
        <v>0.0275126468983082</v>
      </c>
      <c r="F305" s="3">
        <v>0.330935480989631</v>
      </c>
      <c r="G305" s="3">
        <v>0.477874535019101</v>
      </c>
      <c r="H305" s="3">
        <v>0.455423939421503</v>
      </c>
      <c r="I305" s="3">
        <v>0.241600717576727</v>
      </c>
      <c r="J305" s="3">
        <v>-2.0493033552788</v>
      </c>
      <c r="K305" s="3">
        <v>2.5130066255476</v>
      </c>
      <c r="L305" s="3">
        <v>0.00306897516809525</v>
      </c>
      <c r="M305" s="3">
        <v>0.67381940508855</v>
      </c>
      <c r="N305" s="2" t="s">
        <v>330</v>
      </c>
      <c r="O305" s="1">
        <f t="shared" si="4"/>
        <v>304</v>
      </c>
    </row>
    <row r="306" ht="14.25" spans="1:15">
      <c r="A306" s="2" t="s">
        <v>625</v>
      </c>
      <c r="B306" s="2" t="s">
        <v>626</v>
      </c>
      <c r="C306" s="3">
        <v>0.0913753511565034</v>
      </c>
      <c r="D306" s="3">
        <v>0.948112674076299</v>
      </c>
      <c r="E306" s="3">
        <v>0.17212053229198</v>
      </c>
      <c r="F306" s="3">
        <v>2.74182008891559</v>
      </c>
      <c r="G306" s="3">
        <v>1.15834278401922</v>
      </c>
      <c r="H306" s="3">
        <v>1.11824429798738</v>
      </c>
      <c r="I306" s="3">
        <v>0.241432892202355</v>
      </c>
      <c r="J306" s="3">
        <v>-2.05030585630641</v>
      </c>
      <c r="K306" s="3">
        <v>2.09307959849359</v>
      </c>
      <c r="L306" s="3">
        <v>0.00807087091909667</v>
      </c>
      <c r="M306" s="4">
        <v>1</v>
      </c>
      <c r="N306" s="2" t="s">
        <v>330</v>
      </c>
      <c r="O306" s="1">
        <f t="shared" si="4"/>
        <v>305</v>
      </c>
    </row>
    <row r="307" ht="14.25" spans="1:15">
      <c r="A307" s="2" t="s">
        <v>627</v>
      </c>
      <c r="B307" s="2" t="s">
        <v>628</v>
      </c>
      <c r="C307" s="3">
        <v>0.301923</v>
      </c>
      <c r="D307" s="3">
        <v>0.261114</v>
      </c>
      <c r="E307" s="3">
        <v>0.513218</v>
      </c>
      <c r="F307" s="3">
        <v>3.207318</v>
      </c>
      <c r="G307" s="3">
        <v>1.202072</v>
      </c>
      <c r="H307" s="3">
        <v>0.119664</v>
      </c>
      <c r="I307" s="3">
        <v>0.237633510220898</v>
      </c>
      <c r="J307" s="3">
        <v>-2.07318980074941</v>
      </c>
      <c r="K307" s="3">
        <v>1.70732389772465</v>
      </c>
      <c r="L307" s="3">
        <v>0.0196189654456778</v>
      </c>
      <c r="M307" s="4">
        <v>1</v>
      </c>
      <c r="N307" s="2" t="s">
        <v>330</v>
      </c>
      <c r="O307" s="1">
        <f t="shared" si="4"/>
        <v>306</v>
      </c>
    </row>
    <row r="308" ht="14.25" spans="1:15">
      <c r="A308" s="2" t="s">
        <v>629</v>
      </c>
      <c r="B308" s="2" t="s">
        <v>630</v>
      </c>
      <c r="C308" s="3">
        <v>0.0001</v>
      </c>
      <c r="D308" s="3">
        <v>0.190609147451456</v>
      </c>
      <c r="E308" s="3">
        <v>0.267514640776699</v>
      </c>
      <c r="F308" s="3">
        <v>0.95632751092233</v>
      </c>
      <c r="G308" s="3">
        <v>0.263524798543689</v>
      </c>
      <c r="H308" s="3">
        <v>0.748169907160194</v>
      </c>
      <c r="I308" s="3">
        <v>0.232834662310718</v>
      </c>
      <c r="J308" s="3">
        <v>-2.1026222453126</v>
      </c>
      <c r="K308" s="3">
        <v>1.59813298358073</v>
      </c>
      <c r="L308" s="3">
        <v>0.025227081857918</v>
      </c>
      <c r="M308" s="4">
        <v>1</v>
      </c>
      <c r="N308" s="2" t="s">
        <v>330</v>
      </c>
      <c r="O308" s="1">
        <f t="shared" si="4"/>
        <v>307</v>
      </c>
    </row>
    <row r="309" ht="14.25" spans="1:15">
      <c r="A309" s="2" t="s">
        <v>631</v>
      </c>
      <c r="B309" s="2" t="s">
        <v>632</v>
      </c>
      <c r="C309" s="3">
        <v>0.098515</v>
      </c>
      <c r="D309" s="3">
        <v>0.069266</v>
      </c>
      <c r="E309" s="3">
        <v>0.240225</v>
      </c>
      <c r="F309" s="3">
        <v>0.758871</v>
      </c>
      <c r="G309" s="3">
        <v>0.399755</v>
      </c>
      <c r="H309" s="3">
        <v>0.640978</v>
      </c>
      <c r="I309" s="3">
        <v>0.226719878373242</v>
      </c>
      <c r="J309" s="3">
        <v>-2.14101720547066</v>
      </c>
      <c r="K309" s="3">
        <v>2.66513621000431</v>
      </c>
      <c r="L309" s="3">
        <v>0.00216204032559047</v>
      </c>
      <c r="M309" s="3">
        <v>0.578271428688511</v>
      </c>
      <c r="N309" s="2" t="s">
        <v>330</v>
      </c>
      <c r="O309" s="1">
        <f t="shared" si="4"/>
        <v>308</v>
      </c>
    </row>
    <row r="310" ht="14.25" spans="1:15">
      <c r="A310" s="2" t="s">
        <v>633</v>
      </c>
      <c r="B310" s="2" t="s">
        <v>634</v>
      </c>
      <c r="C310" s="3">
        <v>0.148311126844495</v>
      </c>
      <c r="D310" s="3">
        <v>0.266248284335982</v>
      </c>
      <c r="E310" s="3">
        <v>0.116742023269013</v>
      </c>
      <c r="F310" s="3">
        <v>0.909185607548241</v>
      </c>
      <c r="G310" s="3">
        <v>0.88456822985244</v>
      </c>
      <c r="H310" s="3">
        <v>0.58954655476731</v>
      </c>
      <c r="I310" s="3">
        <v>0.22292675996507</v>
      </c>
      <c r="J310" s="3">
        <v>-2.1653582878381</v>
      </c>
      <c r="K310" s="3">
        <v>3.48690862354962</v>
      </c>
      <c r="L310" s="3">
        <v>0.000325905264925423</v>
      </c>
      <c r="M310" s="3">
        <v>0.153048733578589</v>
      </c>
      <c r="N310" s="2" t="s">
        <v>330</v>
      </c>
      <c r="O310" s="1">
        <f t="shared" si="4"/>
        <v>309</v>
      </c>
    </row>
    <row r="311" ht="14.25" spans="1:15">
      <c r="A311" s="2" t="s">
        <v>635</v>
      </c>
      <c r="B311" s="2" t="s">
        <v>636</v>
      </c>
      <c r="C311" s="3">
        <v>0.0334984257748777</v>
      </c>
      <c r="D311" s="3">
        <v>0.131176578303426</v>
      </c>
      <c r="E311" s="3">
        <v>0.0001</v>
      </c>
      <c r="F311" s="3">
        <v>0.106685016313214</v>
      </c>
      <c r="G311" s="3">
        <v>0.312024044045677</v>
      </c>
      <c r="H311" s="3">
        <v>0.331475197389886</v>
      </c>
      <c r="I311" s="3">
        <v>0.219646043457078</v>
      </c>
      <c r="J311" s="3">
        <v>-2.18674758287423</v>
      </c>
      <c r="K311" s="3">
        <v>1.54470774755596</v>
      </c>
      <c r="L311" s="3">
        <v>0.0285293746635453</v>
      </c>
      <c r="M311" s="4">
        <v>1</v>
      </c>
      <c r="N311" s="2" t="s">
        <v>330</v>
      </c>
      <c r="O311" s="1">
        <f t="shared" si="4"/>
        <v>310</v>
      </c>
    </row>
    <row r="312" ht="14.25" spans="1:15">
      <c r="A312" s="2" t="s">
        <v>637</v>
      </c>
      <c r="B312" s="2" t="s">
        <v>638</v>
      </c>
      <c r="C312" s="3">
        <v>0.421379234604106</v>
      </c>
      <c r="D312" s="3">
        <v>0.591270585043988</v>
      </c>
      <c r="E312" s="3">
        <v>0.757826881231672</v>
      </c>
      <c r="F312" s="3">
        <v>0.509557328445748</v>
      </c>
      <c r="G312" s="3">
        <v>4.84949892668622</v>
      </c>
      <c r="H312" s="3">
        <v>2.73057305278592</v>
      </c>
      <c r="I312" s="3">
        <v>0.218857580921152</v>
      </c>
      <c r="J312" s="3">
        <v>-2.19193573710218</v>
      </c>
      <c r="K312" s="3">
        <v>2.7423883939111</v>
      </c>
      <c r="L312" s="3">
        <v>0.00180972091713755</v>
      </c>
      <c r="M312" s="3">
        <v>0.538717522510026</v>
      </c>
      <c r="N312" s="2" t="s">
        <v>330</v>
      </c>
      <c r="O312" s="1">
        <f t="shared" si="4"/>
        <v>311</v>
      </c>
    </row>
    <row r="313" ht="14.25" spans="1:15">
      <c r="A313" s="2" t="s">
        <v>639</v>
      </c>
      <c r="B313" s="2" t="s">
        <v>640</v>
      </c>
      <c r="C313" s="3">
        <v>2.97164</v>
      </c>
      <c r="D313" s="3">
        <v>0.310715</v>
      </c>
      <c r="E313" s="3">
        <v>0.834402</v>
      </c>
      <c r="F313" s="3">
        <v>4.421349</v>
      </c>
      <c r="G313" s="3">
        <v>0.459955</v>
      </c>
      <c r="H313" s="3">
        <v>14.845909651865</v>
      </c>
      <c r="I313" s="3">
        <v>0.208684159489032</v>
      </c>
      <c r="J313" s="3">
        <v>-2.26060700035006</v>
      </c>
      <c r="K313" s="3">
        <v>1.84741926808883</v>
      </c>
      <c r="L313" s="3">
        <v>0.0142095633286041</v>
      </c>
      <c r="M313" s="4">
        <v>1</v>
      </c>
      <c r="N313" s="2" t="s">
        <v>330</v>
      </c>
      <c r="O313" s="1">
        <f t="shared" si="4"/>
        <v>312</v>
      </c>
    </row>
    <row r="314" ht="14.25" spans="1:15">
      <c r="A314" s="2" t="s">
        <v>641</v>
      </c>
      <c r="B314" s="2" t="s">
        <v>642</v>
      </c>
      <c r="C314" s="3">
        <v>61.064186</v>
      </c>
      <c r="D314" s="3">
        <v>17.910971</v>
      </c>
      <c r="E314" s="3">
        <v>9.017997</v>
      </c>
      <c r="F314" s="3">
        <v>193.499969</v>
      </c>
      <c r="G314" s="3">
        <v>239.364243</v>
      </c>
      <c r="H314" s="3">
        <v>15.79025</v>
      </c>
      <c r="I314" s="3">
        <v>0.19612677784981</v>
      </c>
      <c r="J314" s="3">
        <v>-2.35014156989422</v>
      </c>
      <c r="K314" s="3">
        <v>2.6529957728425</v>
      </c>
      <c r="L314" s="3">
        <v>0.00222333153109862</v>
      </c>
      <c r="M314" s="3">
        <v>0.578271428688511</v>
      </c>
      <c r="N314" s="2" t="s">
        <v>330</v>
      </c>
      <c r="O314" s="1">
        <f t="shared" si="4"/>
        <v>313</v>
      </c>
    </row>
    <row r="315" ht="14.25" spans="1:15">
      <c r="A315" s="2" t="s">
        <v>643</v>
      </c>
      <c r="B315" s="2" t="s">
        <v>644</v>
      </c>
      <c r="C315" s="3">
        <v>0.123707</v>
      </c>
      <c r="D315" s="3">
        <v>0.182426</v>
      </c>
      <c r="E315" s="3">
        <v>0.559526924899514</v>
      </c>
      <c r="F315" s="3">
        <v>0.87142</v>
      </c>
      <c r="G315" s="3">
        <v>3.843801</v>
      </c>
      <c r="H315" s="3">
        <v>0.201531</v>
      </c>
      <c r="I315" s="3">
        <v>0.176063369659384</v>
      </c>
      <c r="J315" s="3">
        <v>-2.50583331012354</v>
      </c>
      <c r="K315" s="3">
        <v>2.37788685449566</v>
      </c>
      <c r="L315" s="3">
        <v>0.0041890268642648</v>
      </c>
      <c r="M315" s="3">
        <v>0.801981491068097</v>
      </c>
      <c r="N315" s="2" t="s">
        <v>330</v>
      </c>
      <c r="O315" s="1">
        <f t="shared" si="4"/>
        <v>314</v>
      </c>
    </row>
    <row r="316" ht="14.25" spans="1:15">
      <c r="A316" s="2" t="s">
        <v>645</v>
      </c>
      <c r="B316" s="2" t="s">
        <v>646</v>
      </c>
      <c r="C316" s="3">
        <v>0.449545616208975</v>
      </c>
      <c r="D316" s="3">
        <v>0.298626829872739</v>
      </c>
      <c r="E316" s="3">
        <v>1.37820608975218</v>
      </c>
      <c r="F316" s="3">
        <v>0.412185586961375</v>
      </c>
      <c r="G316" s="3">
        <v>9.87355789528912</v>
      </c>
      <c r="H316" s="3">
        <v>2.02596087832105</v>
      </c>
      <c r="I316" s="3">
        <v>0.172711955514759</v>
      </c>
      <c r="J316" s="3">
        <v>-2.53356014192868</v>
      </c>
      <c r="K316" s="3">
        <v>2.48766200861823</v>
      </c>
      <c r="L316" s="3">
        <v>0.00325340396322912</v>
      </c>
      <c r="M316" s="3">
        <v>0.696228448131032</v>
      </c>
      <c r="N316" s="2" t="s">
        <v>330</v>
      </c>
      <c r="O316" s="1">
        <f t="shared" si="4"/>
        <v>315</v>
      </c>
    </row>
    <row r="317" ht="14.25" spans="1:15">
      <c r="A317" s="2" t="s">
        <v>647</v>
      </c>
      <c r="B317" s="2" t="s">
        <v>648</v>
      </c>
      <c r="C317" s="3">
        <v>0.128171696035242</v>
      </c>
      <c r="D317" s="3">
        <v>0.120686744606348</v>
      </c>
      <c r="E317" s="3">
        <v>0.00590334914718175</v>
      </c>
      <c r="F317" s="3">
        <v>0.263738342934598</v>
      </c>
      <c r="G317" s="3">
        <v>0.773379243759178</v>
      </c>
      <c r="H317" s="3">
        <v>0.545300181859257</v>
      </c>
      <c r="I317" s="3">
        <v>0.160995278776304</v>
      </c>
      <c r="J317" s="3">
        <v>-2.63490971329209</v>
      </c>
      <c r="K317" s="3">
        <v>2.85486182344851</v>
      </c>
      <c r="L317" s="3">
        <v>0.00139681270485975</v>
      </c>
      <c r="M317" s="3">
        <v>0.472290311767178</v>
      </c>
      <c r="N317" s="2" t="s">
        <v>330</v>
      </c>
      <c r="O317" s="1">
        <f t="shared" si="4"/>
        <v>316</v>
      </c>
    </row>
    <row r="318" ht="14.25" spans="1:15">
      <c r="A318" s="2" t="s">
        <v>649</v>
      </c>
      <c r="B318" s="2" t="s">
        <v>650</v>
      </c>
      <c r="C318" s="3">
        <v>0.239467</v>
      </c>
      <c r="D318" s="3">
        <v>0.226376</v>
      </c>
      <c r="E318" s="3">
        <v>0.158217</v>
      </c>
      <c r="F318" s="3">
        <v>1.454233</v>
      </c>
      <c r="G318" s="3">
        <v>0.101233</v>
      </c>
      <c r="H318" s="3">
        <v>2.352025</v>
      </c>
      <c r="I318" s="3">
        <v>0.159708621209876</v>
      </c>
      <c r="J318" s="3">
        <v>-2.64648590210673</v>
      </c>
      <c r="K318" s="3">
        <v>2.63821426881319</v>
      </c>
      <c r="L318" s="3">
        <v>0.002300306630111</v>
      </c>
      <c r="M318" s="3">
        <v>0.579624603308963</v>
      </c>
      <c r="N318" s="2" t="s">
        <v>330</v>
      </c>
      <c r="O318" s="1">
        <f t="shared" si="4"/>
        <v>317</v>
      </c>
    </row>
    <row r="319" ht="14.25" spans="1:15">
      <c r="A319" s="2" t="s">
        <v>651</v>
      </c>
      <c r="B319" s="2" t="s">
        <v>652</v>
      </c>
      <c r="C319" s="3">
        <v>0.227828246687054</v>
      </c>
      <c r="D319" s="3">
        <v>0.135780828236493</v>
      </c>
      <c r="E319" s="3">
        <v>0.0001</v>
      </c>
      <c r="F319" s="3">
        <v>0.924945175840979</v>
      </c>
      <c r="G319" s="3">
        <v>0.177149704383282</v>
      </c>
      <c r="H319" s="3">
        <v>1.1939001656473</v>
      </c>
      <c r="I319" s="3">
        <v>0.158410217642906</v>
      </c>
      <c r="J319" s="3">
        <v>-2.65826270096394</v>
      </c>
      <c r="K319" s="3">
        <v>2.05264104637293</v>
      </c>
      <c r="L319" s="3">
        <v>0.00885847479120544</v>
      </c>
      <c r="M319" s="4">
        <v>1</v>
      </c>
      <c r="N319" s="2" t="s">
        <v>330</v>
      </c>
      <c r="O319" s="1">
        <f t="shared" si="4"/>
        <v>318</v>
      </c>
    </row>
    <row r="320" ht="14.25" spans="1:15">
      <c r="A320" s="2" t="s">
        <v>653</v>
      </c>
      <c r="B320" s="2" t="s">
        <v>654</v>
      </c>
      <c r="C320" s="3">
        <v>0.236811940965297</v>
      </c>
      <c r="D320" s="3">
        <v>0.0381992580773833</v>
      </c>
      <c r="E320" s="3">
        <v>0.167297697447148</v>
      </c>
      <c r="F320" s="3">
        <v>0.0502631076984444</v>
      </c>
      <c r="G320" s="3">
        <v>2.60242298264858</v>
      </c>
      <c r="H320" s="3">
        <v>0.152771618268847</v>
      </c>
      <c r="I320" s="3">
        <v>0.157660154751736</v>
      </c>
      <c r="J320" s="3">
        <v>-2.66510999915627</v>
      </c>
      <c r="K320" s="3">
        <v>1.76506283827689</v>
      </c>
      <c r="L320" s="3">
        <v>0.017176598401507</v>
      </c>
      <c r="M320" s="4">
        <v>1</v>
      </c>
      <c r="N320" s="2" t="s">
        <v>330</v>
      </c>
      <c r="O320" s="1">
        <f t="shared" si="4"/>
        <v>319</v>
      </c>
    </row>
    <row r="321" ht="14.25" spans="1:15">
      <c r="A321" s="2" t="s">
        <v>655</v>
      </c>
      <c r="B321" s="2" t="s">
        <v>656</v>
      </c>
      <c r="C321" s="3">
        <v>0.123919208333333</v>
      </c>
      <c r="D321" s="3">
        <v>0.0001</v>
      </c>
      <c r="E321" s="3">
        <v>0.0687862916666667</v>
      </c>
      <c r="F321" s="3">
        <v>0.601430833333333</v>
      </c>
      <c r="G321" s="3">
        <v>0.0760188333333333</v>
      </c>
      <c r="H321" s="3">
        <v>0.728517333333333</v>
      </c>
      <c r="I321" s="3">
        <v>0.137133730734789</v>
      </c>
      <c r="J321" s="3">
        <v>-2.86634462093663</v>
      </c>
      <c r="K321" s="3">
        <v>2.24685157783771</v>
      </c>
      <c r="L321" s="3">
        <v>0.00566432837024104</v>
      </c>
      <c r="M321" s="3">
        <v>0.878542526855918</v>
      </c>
      <c r="N321" s="2" t="s">
        <v>330</v>
      </c>
      <c r="O321" s="1">
        <f t="shared" si="4"/>
        <v>320</v>
      </c>
    </row>
    <row r="322" ht="14.25" spans="1:15">
      <c r="A322" s="2" t="s">
        <v>657</v>
      </c>
      <c r="B322" s="2" t="s">
        <v>658</v>
      </c>
      <c r="C322" s="3">
        <v>0.372457</v>
      </c>
      <c r="D322" s="3">
        <v>0.933431</v>
      </c>
      <c r="E322" s="3">
        <v>0.422041</v>
      </c>
      <c r="F322" s="3">
        <v>0.636763</v>
      </c>
      <c r="G322" s="3">
        <v>0.397722</v>
      </c>
      <c r="H322" s="3">
        <v>11.672093</v>
      </c>
      <c r="I322" s="3">
        <v>0.135986966750607</v>
      </c>
      <c r="J322" s="3">
        <v>-2.87845970742127</v>
      </c>
      <c r="K322" s="3">
        <v>2.31966715978245</v>
      </c>
      <c r="L322" s="3">
        <v>0.00478997051637813</v>
      </c>
      <c r="M322" s="3">
        <v>0.85659905757759</v>
      </c>
      <c r="N322" s="2" t="s">
        <v>330</v>
      </c>
      <c r="O322" s="1">
        <f t="shared" si="4"/>
        <v>321</v>
      </c>
    </row>
    <row r="323" ht="14.25" spans="1:15">
      <c r="A323" s="2" t="s">
        <v>659</v>
      </c>
      <c r="B323" s="2" t="s">
        <v>660</v>
      </c>
      <c r="C323" s="3">
        <v>0.290007</v>
      </c>
      <c r="D323" s="3">
        <v>0.114468</v>
      </c>
      <c r="E323" s="3">
        <v>0.095429</v>
      </c>
      <c r="F323" s="3">
        <v>1.923105</v>
      </c>
      <c r="G323" s="3">
        <v>0.069644</v>
      </c>
      <c r="H323" s="3">
        <v>1.990698</v>
      </c>
      <c r="I323" s="3">
        <v>0.125495331053733</v>
      </c>
      <c r="J323" s="3">
        <v>-2.99429440394578</v>
      </c>
      <c r="K323" s="3">
        <v>2.79279119303209</v>
      </c>
      <c r="L323" s="3">
        <v>0.00161142021304566</v>
      </c>
      <c r="M323" s="3">
        <v>0.51537018144511</v>
      </c>
      <c r="N323" s="2" t="s">
        <v>330</v>
      </c>
      <c r="O323" s="1">
        <f t="shared" ref="O323:O344" si="5">ROW()-1</f>
        <v>322</v>
      </c>
    </row>
    <row r="324" ht="14.25" spans="1:15">
      <c r="A324" s="2" t="s">
        <v>661</v>
      </c>
      <c r="B324" s="2" t="s">
        <v>662</v>
      </c>
      <c r="C324" s="3">
        <v>0.0290375822002472</v>
      </c>
      <c r="D324" s="3">
        <v>0.088305348578492</v>
      </c>
      <c r="E324" s="3">
        <v>0.38212970210136</v>
      </c>
      <c r="F324" s="3">
        <v>2.16945224351051</v>
      </c>
      <c r="G324" s="3">
        <v>1.77780539555006</v>
      </c>
      <c r="H324" s="3">
        <v>0.0602628152039555</v>
      </c>
      <c r="I324" s="3">
        <v>0.124633832460816</v>
      </c>
      <c r="J324" s="3">
        <v>-3.00423234676625</v>
      </c>
      <c r="K324" s="3">
        <v>2.25040585533502</v>
      </c>
      <c r="L324" s="3">
        <v>0.00561816053450403</v>
      </c>
      <c r="M324" s="3">
        <v>0.878542526855918</v>
      </c>
      <c r="N324" s="2" t="s">
        <v>330</v>
      </c>
      <c r="O324" s="1">
        <f t="shared" si="5"/>
        <v>323</v>
      </c>
    </row>
    <row r="325" ht="14.25" spans="1:15">
      <c r="A325" s="2" t="s">
        <v>663</v>
      </c>
      <c r="B325" s="2" t="s">
        <v>664</v>
      </c>
      <c r="C325" s="3">
        <v>0.28099</v>
      </c>
      <c r="D325" s="3">
        <v>0.030372</v>
      </c>
      <c r="E325" s="3">
        <v>0.226924</v>
      </c>
      <c r="F325" s="3">
        <v>1.53941</v>
      </c>
      <c r="G325" s="3">
        <v>0.097164</v>
      </c>
      <c r="H325" s="3">
        <v>2.891877</v>
      </c>
      <c r="I325" s="3">
        <v>0.118867577456397</v>
      </c>
      <c r="J325" s="3">
        <v>-3.07257283835402</v>
      </c>
      <c r="K325" s="3">
        <v>2.63238514025755</v>
      </c>
      <c r="L325" s="3">
        <v>0.00233138962646454</v>
      </c>
      <c r="M325" s="3">
        <v>0.579624603308963</v>
      </c>
      <c r="N325" s="2" t="s">
        <v>330</v>
      </c>
      <c r="O325" s="1">
        <f t="shared" si="5"/>
        <v>324</v>
      </c>
    </row>
    <row r="326" ht="14.25" spans="1:15">
      <c r="A326" s="2" t="s">
        <v>665</v>
      </c>
      <c r="B326" s="2" t="s">
        <v>666</v>
      </c>
      <c r="C326" s="3">
        <v>0.185847512781186</v>
      </c>
      <c r="D326" s="3">
        <v>0.0560935352760736</v>
      </c>
      <c r="E326" s="3">
        <v>0.128537347137014</v>
      </c>
      <c r="F326" s="3">
        <v>1.50324895296524</v>
      </c>
      <c r="G326" s="3">
        <v>0.239245728527607</v>
      </c>
      <c r="H326" s="3">
        <v>1.69924501635992</v>
      </c>
      <c r="I326" s="3">
        <v>0.107642770144822</v>
      </c>
      <c r="J326" s="3">
        <v>-3.21567667112292</v>
      </c>
      <c r="K326" s="3">
        <v>4.07938311597003</v>
      </c>
      <c r="L326" s="3">
        <v>8.3294607111606e-5</v>
      </c>
      <c r="M326" s="3">
        <v>0.0640081194467642</v>
      </c>
      <c r="N326" s="2" t="s">
        <v>330</v>
      </c>
      <c r="O326" s="1">
        <f t="shared" si="5"/>
        <v>325</v>
      </c>
    </row>
    <row r="327" ht="14.25" spans="1:15">
      <c r="A327" s="2" t="s">
        <v>667</v>
      </c>
      <c r="B327" s="2" t="s">
        <v>668</v>
      </c>
      <c r="C327" s="3">
        <v>0.316083655967904</v>
      </c>
      <c r="D327" s="3">
        <v>0.127594528585757</v>
      </c>
      <c r="E327" s="3">
        <v>0.123460837512538</v>
      </c>
      <c r="F327" s="3">
        <v>2.09119858575727</v>
      </c>
      <c r="G327" s="3">
        <v>0.161353671013039</v>
      </c>
      <c r="H327" s="3">
        <v>3.11349744282849</v>
      </c>
      <c r="I327" s="3">
        <v>0.105690229091356</v>
      </c>
      <c r="J327" s="3">
        <v>-3.24208608706954</v>
      </c>
      <c r="K327" s="3">
        <v>3.54136620928156</v>
      </c>
      <c r="L327" s="3">
        <v>0.000287497313440718</v>
      </c>
      <c r="M327" s="3">
        <v>0.142953811206729</v>
      </c>
      <c r="N327" s="2" t="s">
        <v>330</v>
      </c>
      <c r="O327" s="1">
        <f t="shared" si="5"/>
        <v>326</v>
      </c>
    </row>
    <row r="328" ht="14.25" spans="1:15">
      <c r="A328" s="2" t="s">
        <v>669</v>
      </c>
      <c r="B328" s="2" t="s">
        <v>670</v>
      </c>
      <c r="C328" s="3">
        <v>2.007121</v>
      </c>
      <c r="D328" s="3">
        <v>1.56076</v>
      </c>
      <c r="E328" s="3">
        <v>1.701868</v>
      </c>
      <c r="F328" s="3">
        <v>16.751986</v>
      </c>
      <c r="G328" s="3">
        <v>19.141666</v>
      </c>
      <c r="H328" s="3">
        <v>14.422623</v>
      </c>
      <c r="I328" s="3">
        <v>0.104732494605374</v>
      </c>
      <c r="J328" s="3">
        <v>-3.25521896844725</v>
      </c>
      <c r="K328" s="3">
        <v>32.1100162791893</v>
      </c>
      <c r="L328" s="3">
        <v>7.76218020157452e-33</v>
      </c>
      <c r="M328" s="3">
        <v>1.31227418487819e-28</v>
      </c>
      <c r="N328" s="2" t="s">
        <v>330</v>
      </c>
      <c r="O328" s="1">
        <f t="shared" si="5"/>
        <v>327</v>
      </c>
    </row>
    <row r="329" ht="14.25" spans="1:15">
      <c r="A329" s="2" t="s">
        <v>671</v>
      </c>
      <c r="B329" s="2" t="s">
        <v>672</v>
      </c>
      <c r="C329" s="3">
        <v>0.0001</v>
      </c>
      <c r="D329" s="3">
        <v>0.109104</v>
      </c>
      <c r="E329" s="3">
        <v>0.061948</v>
      </c>
      <c r="F329" s="3">
        <v>1.023961</v>
      </c>
      <c r="G329" s="3">
        <v>0.034408</v>
      </c>
      <c r="H329" s="3">
        <v>0.84352</v>
      </c>
      <c r="I329" s="3">
        <v>0.0899905304673407</v>
      </c>
      <c r="J329" s="3">
        <v>-3.47408299240549</v>
      </c>
      <c r="K329" s="3">
        <v>2.58389497693573</v>
      </c>
      <c r="L329" s="3">
        <v>0.00260678385809697</v>
      </c>
      <c r="M329" s="3">
        <v>0.612087332013713</v>
      </c>
      <c r="N329" s="2" t="s">
        <v>330</v>
      </c>
      <c r="O329" s="1">
        <f t="shared" si="5"/>
        <v>328</v>
      </c>
    </row>
    <row r="330" ht="14.25" spans="1:15">
      <c r="A330" s="2" t="s">
        <v>673</v>
      </c>
      <c r="B330" s="2" t="s">
        <v>674</v>
      </c>
      <c r="C330" s="3">
        <v>13.07317</v>
      </c>
      <c r="D330" s="3">
        <v>16.843882</v>
      </c>
      <c r="E330" s="3">
        <v>8.481412</v>
      </c>
      <c r="F330" s="3">
        <v>154.35733</v>
      </c>
      <c r="G330" s="3">
        <v>158.887634</v>
      </c>
      <c r="H330" s="3">
        <v>136.982803</v>
      </c>
      <c r="I330" s="3">
        <v>0.0852867522051344</v>
      </c>
      <c r="J330" s="3">
        <v>-3.55153452809371</v>
      </c>
      <c r="K330" s="3">
        <v>26.8829196130233</v>
      </c>
      <c r="L330" s="3">
        <v>1.30942427219254e-27</v>
      </c>
      <c r="M330" s="3">
        <v>1.10685633728435e-23</v>
      </c>
      <c r="N330" s="2" t="s">
        <v>330</v>
      </c>
      <c r="O330" s="1">
        <f t="shared" si="5"/>
        <v>329</v>
      </c>
    </row>
    <row r="331" ht="14.25" spans="1:15">
      <c r="A331" s="2" t="s">
        <v>675</v>
      </c>
      <c r="B331" s="2" t="s">
        <v>676</v>
      </c>
      <c r="C331" s="3">
        <v>0.135161731182796</v>
      </c>
      <c r="D331" s="3">
        <v>0.0359467741935484</v>
      </c>
      <c r="E331" s="3">
        <v>0.0001</v>
      </c>
      <c r="F331" s="3">
        <v>0.911762870967742</v>
      </c>
      <c r="G331" s="3">
        <v>0.0869258176718093</v>
      </c>
      <c r="H331" s="3">
        <v>1.32625791397849</v>
      </c>
      <c r="I331" s="3">
        <v>0.0736397580845738</v>
      </c>
      <c r="J331" s="3">
        <v>-3.76337130250514</v>
      </c>
      <c r="K331" s="3">
        <v>3.01940416110855</v>
      </c>
      <c r="L331" s="3">
        <v>0.000956303706163166</v>
      </c>
      <c r="M331" s="3">
        <v>0.356797574305417</v>
      </c>
      <c r="N331" s="2" t="s">
        <v>330</v>
      </c>
      <c r="O331" s="1">
        <f t="shared" si="5"/>
        <v>330</v>
      </c>
    </row>
    <row r="332" ht="14.25" spans="1:15">
      <c r="A332" s="2" t="s">
        <v>677</v>
      </c>
      <c r="B332" s="2" t="s">
        <v>678</v>
      </c>
      <c r="C332" s="3">
        <v>7.094359</v>
      </c>
      <c r="D332" s="3">
        <v>5.419052</v>
      </c>
      <c r="E332" s="3">
        <v>4.805622</v>
      </c>
      <c r="F332" s="3">
        <v>121.504074</v>
      </c>
      <c r="G332" s="3">
        <v>134.672424</v>
      </c>
      <c r="H332" s="3">
        <v>7.542781</v>
      </c>
      <c r="I332" s="3">
        <v>0.0656722294466761</v>
      </c>
      <c r="J332" s="3">
        <v>-3.92857275696402</v>
      </c>
      <c r="K332" s="3">
        <v>7.63869492208825</v>
      </c>
      <c r="L332" s="3">
        <v>2.29776218538331e-8</v>
      </c>
      <c r="M332" s="3">
        <v>4.85574593826129e-5</v>
      </c>
      <c r="N332" s="2" t="s">
        <v>330</v>
      </c>
      <c r="O332" s="1">
        <f t="shared" si="5"/>
        <v>331</v>
      </c>
    </row>
    <row r="333" ht="14.25" spans="1:15">
      <c r="A333" s="2" t="s">
        <v>679</v>
      </c>
      <c r="B333" s="2" t="s">
        <v>680</v>
      </c>
      <c r="C333" s="3">
        <v>0.332388</v>
      </c>
      <c r="D333" s="3">
        <v>0.095312</v>
      </c>
      <c r="E333" s="3">
        <v>0.034557</v>
      </c>
      <c r="F333" s="3">
        <v>2.92468593237822</v>
      </c>
      <c r="G333" s="3">
        <v>0.224693</v>
      </c>
      <c r="H333" s="3">
        <v>3.910702</v>
      </c>
      <c r="I333" s="3">
        <v>0.0654747451803342</v>
      </c>
      <c r="J333" s="3">
        <v>-3.93291764997982</v>
      </c>
      <c r="K333" s="3">
        <v>4.17666706021088</v>
      </c>
      <c r="L333" s="3">
        <v>6.65783364912894e-5</v>
      </c>
      <c r="M333" s="3">
        <v>0.0535987312724638</v>
      </c>
      <c r="N333" s="2" t="s">
        <v>330</v>
      </c>
      <c r="O333" s="1">
        <f t="shared" si="5"/>
        <v>332</v>
      </c>
    </row>
    <row r="334" ht="14.25" spans="1:15">
      <c r="A334" s="2" t="s">
        <v>681</v>
      </c>
      <c r="B334" s="2" t="s">
        <v>682</v>
      </c>
      <c r="C334" s="3">
        <v>0.151238</v>
      </c>
      <c r="D334" s="3">
        <v>0.074577</v>
      </c>
      <c r="E334" s="3">
        <v>0.055699</v>
      </c>
      <c r="F334" s="3">
        <v>2.391045</v>
      </c>
      <c r="G334" s="3">
        <v>0.089826</v>
      </c>
      <c r="H334" s="3">
        <v>2.786898</v>
      </c>
      <c r="I334" s="3">
        <v>0.0534408399457152</v>
      </c>
      <c r="J334" s="3">
        <v>-4.22591350651375</v>
      </c>
      <c r="K334" s="3">
        <v>4.52447175413722</v>
      </c>
      <c r="L334" s="3">
        <v>2.98901604176529e-5</v>
      </c>
      <c r="M334" s="3">
        <v>0.02659595010636</v>
      </c>
      <c r="N334" s="2" t="s">
        <v>330</v>
      </c>
      <c r="O334" s="1">
        <f t="shared" si="5"/>
        <v>333</v>
      </c>
    </row>
    <row r="335" ht="14.25" spans="1:15">
      <c r="A335" s="2" t="s">
        <v>683</v>
      </c>
      <c r="B335" s="2" t="s">
        <v>684</v>
      </c>
      <c r="C335" s="3">
        <v>0.0963088791257806</v>
      </c>
      <c r="D335" s="3">
        <v>0.0338223583110318</v>
      </c>
      <c r="E335" s="3">
        <v>0.0160523053820993</v>
      </c>
      <c r="F335" s="3">
        <v>1.33763948617306</v>
      </c>
      <c r="G335" s="3">
        <v>1.53304471201308</v>
      </c>
      <c r="H335" s="3">
        <v>0.0108727057686589</v>
      </c>
      <c r="I335" s="3">
        <v>0.0507307499700186</v>
      </c>
      <c r="J335" s="3">
        <v>-4.30099570129406</v>
      </c>
      <c r="K335" s="3">
        <v>3.64113458243985</v>
      </c>
      <c r="L335" s="3">
        <v>0.000228489063456303</v>
      </c>
      <c r="M335" s="3">
        <v>0.124607616348137</v>
      </c>
      <c r="N335" s="2" t="s">
        <v>330</v>
      </c>
      <c r="O335" s="1">
        <f t="shared" si="5"/>
        <v>334</v>
      </c>
    </row>
    <row r="336" ht="14.25" spans="1:15">
      <c r="A336" s="2" t="s">
        <v>685</v>
      </c>
      <c r="B336" s="2" t="s">
        <v>686</v>
      </c>
      <c r="C336" s="3">
        <v>0.070669</v>
      </c>
      <c r="D336" s="3">
        <v>0.083056</v>
      </c>
      <c r="E336" s="3">
        <v>0.028326</v>
      </c>
      <c r="F336" s="3">
        <v>1.581266</v>
      </c>
      <c r="G336" s="3">
        <v>0.0001</v>
      </c>
      <c r="H336" s="3">
        <v>2.392251</v>
      </c>
      <c r="I336" s="3">
        <v>0.0458149338499407</v>
      </c>
      <c r="J336" s="3">
        <v>-4.44803825347296</v>
      </c>
      <c r="K336" s="3">
        <v>3.28167658130876</v>
      </c>
      <c r="L336" s="3">
        <v>0.000522785361838915</v>
      </c>
      <c r="M336" s="3">
        <v>0.226620751980736</v>
      </c>
      <c r="N336" s="2" t="s">
        <v>330</v>
      </c>
      <c r="O336" s="1">
        <f t="shared" si="5"/>
        <v>335</v>
      </c>
    </row>
    <row r="337" ht="14.25" spans="1:15">
      <c r="A337" s="2" t="s">
        <v>687</v>
      </c>
      <c r="B337" s="2" t="s">
        <v>688</v>
      </c>
      <c r="C337" s="3">
        <v>0.0454928033268102</v>
      </c>
      <c r="D337" s="3">
        <v>0.0001</v>
      </c>
      <c r="E337" s="3">
        <v>0.0121754990215264</v>
      </c>
      <c r="F337" s="3">
        <v>0.898683548434442</v>
      </c>
      <c r="G337" s="3">
        <v>0.766228519080235</v>
      </c>
      <c r="H337" s="3">
        <v>0.017838717221135</v>
      </c>
      <c r="I337" s="3">
        <v>0.0343296837965261</v>
      </c>
      <c r="J337" s="3">
        <v>-4.86439962077797</v>
      </c>
      <c r="K337" s="3">
        <v>3.8546630082969</v>
      </c>
      <c r="L337" s="3">
        <v>0.000139745229646558</v>
      </c>
      <c r="M337" s="3">
        <v>0.0945013140961883</v>
      </c>
      <c r="N337" s="2" t="s">
        <v>330</v>
      </c>
      <c r="O337" s="1">
        <f t="shared" si="5"/>
        <v>336</v>
      </c>
    </row>
    <row r="338" ht="14.25" spans="1:15">
      <c r="A338" s="2" t="s">
        <v>689</v>
      </c>
      <c r="B338" s="2" t="s">
        <v>690</v>
      </c>
      <c r="C338" s="3">
        <v>0.104028</v>
      </c>
      <c r="D338" s="3">
        <v>0.0001</v>
      </c>
      <c r="E338" s="3">
        <v>0.0001</v>
      </c>
      <c r="F338" s="3">
        <v>1.662794</v>
      </c>
      <c r="G338" s="3">
        <v>0.021243</v>
      </c>
      <c r="H338" s="3">
        <v>2.845471</v>
      </c>
      <c r="I338" s="3">
        <v>0.0230108877167233</v>
      </c>
      <c r="J338" s="3">
        <v>-5.44153954868076</v>
      </c>
      <c r="K338" s="3">
        <v>3.35139091051676</v>
      </c>
      <c r="L338" s="3">
        <v>0.000445255291579628</v>
      </c>
      <c r="M338" s="3">
        <v>0.203445566471492</v>
      </c>
      <c r="N338" s="2" t="s">
        <v>330</v>
      </c>
      <c r="O338" s="1">
        <f t="shared" si="5"/>
        <v>337</v>
      </c>
    </row>
    <row r="339" ht="14.25" spans="1:15">
      <c r="A339" s="2" t="s">
        <v>691</v>
      </c>
      <c r="B339" s="2" t="s">
        <v>692</v>
      </c>
      <c r="C339" s="3">
        <v>0.0001</v>
      </c>
      <c r="D339" s="3">
        <v>0.0001</v>
      </c>
      <c r="E339" s="3">
        <v>0.0974856184615385</v>
      </c>
      <c r="F339" s="3">
        <v>2.3483582348718</v>
      </c>
      <c r="G339" s="3">
        <v>2.61391642820513</v>
      </c>
      <c r="H339" s="3">
        <v>0.0001</v>
      </c>
      <c r="I339" s="3">
        <v>0.0196852565745143</v>
      </c>
      <c r="J339" s="3">
        <v>-5.66674067329671</v>
      </c>
      <c r="K339" s="3">
        <v>2.69938824709638</v>
      </c>
      <c r="L339" s="3">
        <v>0.00199807484805701</v>
      </c>
      <c r="M339" s="3">
        <v>0.56299088968753</v>
      </c>
      <c r="N339" s="2" t="s">
        <v>330</v>
      </c>
      <c r="O339" s="1">
        <f t="shared" si="5"/>
        <v>338</v>
      </c>
    </row>
    <row r="340" ht="14.25" spans="1:15">
      <c r="A340" s="2" t="s">
        <v>693</v>
      </c>
      <c r="B340" s="2" t="s">
        <v>694</v>
      </c>
      <c r="C340" s="3">
        <v>0.0001</v>
      </c>
      <c r="D340" s="3">
        <v>0.0763520028490028</v>
      </c>
      <c r="E340" s="3">
        <v>0.0934953903133903</v>
      </c>
      <c r="F340" s="3">
        <v>5.47099502621083</v>
      </c>
      <c r="G340" s="3">
        <v>6.09749471452991</v>
      </c>
      <c r="H340" s="3">
        <v>0.0942876877492878</v>
      </c>
      <c r="I340" s="3">
        <v>0.0145717771092195</v>
      </c>
      <c r="J340" s="3">
        <v>-6.10067935696287</v>
      </c>
      <c r="K340" s="3">
        <v>5.69928555200047</v>
      </c>
      <c r="L340" s="3">
        <v>1.99854737708733e-6</v>
      </c>
      <c r="M340" s="3">
        <v>0.00259903399669526</v>
      </c>
      <c r="N340" s="2" t="s">
        <v>330</v>
      </c>
      <c r="O340" s="1">
        <f t="shared" si="5"/>
        <v>339</v>
      </c>
    </row>
    <row r="341" ht="14.25" spans="1:15">
      <c r="A341" s="2" t="s">
        <v>695</v>
      </c>
      <c r="B341" s="2" t="s">
        <v>696</v>
      </c>
      <c r="C341" s="3">
        <v>0.0001</v>
      </c>
      <c r="D341" s="3">
        <v>0.0357571689008043</v>
      </c>
      <c r="E341" s="3">
        <v>0.0001</v>
      </c>
      <c r="F341" s="3">
        <v>2.56323835522788</v>
      </c>
      <c r="G341" s="3">
        <v>2.65866174865952</v>
      </c>
      <c r="H341" s="3">
        <v>0.0308927613941019</v>
      </c>
      <c r="I341" s="3">
        <v>0.00684534300571118</v>
      </c>
      <c r="J341" s="3">
        <v>-7.19066145095973</v>
      </c>
      <c r="K341" s="3">
        <v>5.61714829359996</v>
      </c>
      <c r="L341" s="3">
        <v>2.41463619528925e-6</v>
      </c>
      <c r="M341" s="3">
        <v>0.00291584567982572</v>
      </c>
      <c r="N341" s="2" t="s">
        <v>330</v>
      </c>
      <c r="O341" s="1">
        <f t="shared" si="5"/>
        <v>340</v>
      </c>
    </row>
    <row r="342" ht="14.25" spans="1:15">
      <c r="A342" s="2" t="s">
        <v>697</v>
      </c>
      <c r="B342" s="2" t="s">
        <v>698</v>
      </c>
      <c r="C342" s="3">
        <v>0.082893</v>
      </c>
      <c r="D342" s="3">
        <v>0.08686</v>
      </c>
      <c r="E342" s="3">
        <v>0.100335</v>
      </c>
      <c r="F342" s="3">
        <v>38.056877</v>
      </c>
      <c r="G342" s="3">
        <v>31.487009</v>
      </c>
      <c r="H342" s="3">
        <v>36.395481</v>
      </c>
      <c r="I342" s="3">
        <v>0.00254945831420722</v>
      </c>
      <c r="J342" s="3">
        <v>-8.61559353578296</v>
      </c>
      <c r="K342" s="3">
        <v>20.2547484455056</v>
      </c>
      <c r="L342" s="3">
        <v>5.56226344534962e-21</v>
      </c>
      <c r="M342" s="3">
        <v>2.35089064517702e-17</v>
      </c>
      <c r="N342" s="2" t="s">
        <v>330</v>
      </c>
      <c r="O342" s="1">
        <f t="shared" si="5"/>
        <v>341</v>
      </c>
    </row>
    <row r="343" ht="14.25" spans="1:15">
      <c r="A343" s="2" t="s">
        <v>699</v>
      </c>
      <c r="B343" s="2" t="s">
        <v>700</v>
      </c>
      <c r="C343" s="3">
        <v>0.0001</v>
      </c>
      <c r="D343" s="3">
        <v>0.000949</v>
      </c>
      <c r="E343" s="3">
        <v>0.0001</v>
      </c>
      <c r="F343" s="3">
        <v>0.0001</v>
      </c>
      <c r="G343" s="3">
        <v>0.342009</v>
      </c>
      <c r="H343" s="3">
        <v>0.222274</v>
      </c>
      <c r="I343" s="3">
        <v>0.00203585154053187</v>
      </c>
      <c r="J343" s="3">
        <v>-8.94015192440152</v>
      </c>
      <c r="K343" s="3">
        <v>5.10051978612084</v>
      </c>
      <c r="L343" s="3">
        <v>7.93378110260389e-6</v>
      </c>
      <c r="M343" s="3">
        <v>0.00788991196003655</v>
      </c>
      <c r="N343" s="2" t="s">
        <v>330</v>
      </c>
      <c r="O343" s="1">
        <f t="shared" si="5"/>
        <v>342</v>
      </c>
    </row>
    <row r="344" ht="14.25" spans="1:15">
      <c r="A344" s="2" t="s">
        <v>701</v>
      </c>
      <c r="B344" s="2" t="s">
        <v>702</v>
      </c>
      <c r="C344" s="3">
        <v>0.0001</v>
      </c>
      <c r="D344" s="3">
        <v>0.0001</v>
      </c>
      <c r="E344" s="3">
        <v>0.0001</v>
      </c>
      <c r="F344" s="3">
        <v>2.78445223252688</v>
      </c>
      <c r="G344" s="3">
        <v>3.36269055241936</v>
      </c>
      <c r="H344" s="3">
        <v>4.05812698655914</v>
      </c>
      <c r="I344" s="3">
        <v>2.93965771328892e-5</v>
      </c>
      <c r="J344" s="3">
        <v>-15.0539922935551</v>
      </c>
      <c r="K344" s="3">
        <v>26.0537383978721</v>
      </c>
      <c r="L344" s="3">
        <v>8.83611993691728e-27</v>
      </c>
      <c r="M344" s="3">
        <v>4.97944812178412e-23</v>
      </c>
      <c r="N344" s="2" t="s">
        <v>330</v>
      </c>
      <c r="O344" s="1">
        <f t="shared" si="5"/>
        <v>343</v>
      </c>
    </row>
  </sheetData>
  <autoFilter xmlns:etc="http://www.wps.cn/officeDocument/2017/etCustomData" ref="A1:O344" etc:filterBottomFollowUsedRange="0">
    <sortState ref="A2:O344">
      <sortCondition ref="J1" descending="1"/>
    </sortState>
    <extLst/>
  </autoFilter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姬国杰</dc:creator>
  <cp:lastModifiedBy>姬国杰</cp:lastModifiedBy>
  <dcterms:created xsi:type="dcterms:W3CDTF">2023-05-12T11:15:00Z</dcterms:created>
  <dcterms:modified xsi:type="dcterms:W3CDTF">2025-08-28T03:0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8EC0AD3CA6524281B46551634595E55A_12</vt:lpwstr>
  </property>
</Properties>
</file>